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Sheet1" sheetId="1" r:id="rId1"/>
  </sheets>
  <definedNames>
    <definedName name="_xlnm._FilterDatabase" localSheetId="0" hidden="1">Sheet1!$A$2:$Q$3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88" uniqueCount="1502">
  <si>
    <t>Table S3. Screening of 334 differentiated compounds</t>
  </si>
  <si>
    <t>Index</t>
  </si>
  <si>
    <t>Quantitative ion</t>
  </si>
  <si>
    <t>Qualitative ion</t>
  </si>
  <si>
    <t>Molecular weight (Da)</t>
  </si>
  <si>
    <t>Formula</t>
  </si>
  <si>
    <t>Compounds</t>
  </si>
  <si>
    <t>Class I</t>
  </si>
  <si>
    <t>CAS</t>
  </si>
  <si>
    <t>NIST_RI</t>
  </si>
  <si>
    <t>SDEO-1</t>
  </si>
  <si>
    <t>SDEO-2</t>
  </si>
  <si>
    <t>SDEO-3</t>
  </si>
  <si>
    <t>SFEO-1</t>
  </si>
  <si>
    <t>SFEO-2</t>
  </si>
  <si>
    <t>SFEO-3</t>
  </si>
  <si>
    <t>cpd_ID</t>
  </si>
  <si>
    <t>kegg_map</t>
  </si>
  <si>
    <t>WAMW1520*281</t>
  </si>
  <si>
    <t>C10H16O</t>
  </si>
  <si>
    <t>(+)-Dihydrocarvone</t>
  </si>
  <si>
    <t>Terpenoids</t>
  </si>
  <si>
    <t>5524-05-0</t>
  </si>
  <si>
    <t>1210</t>
  </si>
  <si>
    <t>-</t>
  </si>
  <si>
    <t>WMW0012*061</t>
  </si>
  <si>
    <t>C15H24</t>
  </si>
  <si>
    <t>(+)-epi-Bicyclosesquiphellandrene</t>
  </si>
  <si>
    <t>54274-73-6</t>
  </si>
  <si>
    <t>1482</t>
  </si>
  <si>
    <t>KMW0552</t>
  </si>
  <si>
    <t>(-)-.beta.-Bourbonene</t>
  </si>
  <si>
    <t>5208-59-3</t>
  </si>
  <si>
    <t>1384</t>
  </si>
  <si>
    <t>KMW0413*279</t>
  </si>
  <si>
    <t>C10H14O</t>
  </si>
  <si>
    <t>(-)-Carvone</t>
  </si>
  <si>
    <t>6485-40-1</t>
  </si>
  <si>
    <t>1249.94606256742</t>
  </si>
  <si>
    <t>C01767</t>
  </si>
  <si>
    <t>ko00902</t>
  </si>
  <si>
    <t>NMW0084</t>
  </si>
  <si>
    <t>(-)-Myrtenol</t>
  </si>
  <si>
    <t>19894-97-4</t>
  </si>
  <si>
    <t>1213</t>
  </si>
  <si>
    <t>XMW1035*118</t>
  </si>
  <si>
    <t>C15H24O</t>
  </si>
  <si>
    <t>(-)-Spathulenol</t>
  </si>
  <si>
    <t>77171-55-2</t>
  </si>
  <si>
    <t>1577</t>
  </si>
  <si>
    <t>D408</t>
  </si>
  <si>
    <t>C10H20O2</t>
  </si>
  <si>
    <t>(1Alpha,3beta,4beta)-p-menthane-3,8-diol</t>
  </si>
  <si>
    <t>3564-95-2</t>
  </si>
  <si>
    <t>1355</t>
  </si>
  <si>
    <t>WMW0159</t>
  </si>
  <si>
    <t>(1R)-cis-Verbenol</t>
  </si>
  <si>
    <t>13040-03-4</t>
  </si>
  <si>
    <t>1140</t>
  </si>
  <si>
    <t>XMW0746*118</t>
  </si>
  <si>
    <t>β-Copaen-4α-ol</t>
  </si>
  <si>
    <t>124753-76-0</t>
  </si>
  <si>
    <t>1586</t>
  </si>
  <si>
    <t>XMW0803</t>
  </si>
  <si>
    <t>C12H20O2</t>
  </si>
  <si>
    <t>Isothujyl acetate</t>
  </si>
  <si>
    <t>Ester</t>
  </si>
  <si>
    <t>62181-90-2</t>
  </si>
  <si>
    <t>1298</t>
  </si>
  <si>
    <t>XMW0980*143</t>
  </si>
  <si>
    <t>(1R,3aR,4aR,8aR)-1,4,4,6-Tetramethyl-1,2,3,3a,4,4a,7,8-octahydrocyclopenta[1,4]cyclobuta[1,2]benzene</t>
  </si>
  <si>
    <t>94482-89-0</t>
  </si>
  <si>
    <t>1395</t>
  </si>
  <si>
    <t>D178</t>
  </si>
  <si>
    <t>(-)-Italicene ether</t>
  </si>
  <si>
    <t>104188-25-2</t>
  </si>
  <si>
    <t>1544</t>
  </si>
  <si>
    <t>XMW0033*143</t>
  </si>
  <si>
    <t>(1R,3aS,4aS,8aS)-1,4,4,6-Tetramethyl-1,2,3,3a,4,4a,7,8-octahydrocyclopenta[1,4]cyclobuta[1,2]benzene</t>
  </si>
  <si>
    <t>94535-52-1</t>
  </si>
  <si>
    <t>1403</t>
  </si>
  <si>
    <t>XMW3465</t>
  </si>
  <si>
    <t>(-)-Isocomene</t>
  </si>
  <si>
    <t>65372-78-3</t>
  </si>
  <si>
    <t>1386</t>
  </si>
  <si>
    <t>XMW0469*083</t>
  </si>
  <si>
    <t>(1R,3aS,8aS)-7-Isopropyl-1,4-dimethyl-1,2,3,3a,6,8a-hexahydroazulene</t>
  </si>
  <si>
    <t>36577-33-0</t>
  </si>
  <si>
    <t>1443</t>
  </si>
  <si>
    <t>KMW0671</t>
  </si>
  <si>
    <t>C15H26O</t>
  </si>
  <si>
    <t>Zingiberenol</t>
  </si>
  <si>
    <t>58334-55-7</t>
  </si>
  <si>
    <t>1616</t>
  </si>
  <si>
    <t>XMW0549</t>
  </si>
  <si>
    <t>(1S,4aR,7R)-1,4a-Dimethyl-7-(prop-1-en-2-yl)-1,2,3,4,4a,5,6,7-octahydronaphthalene</t>
  </si>
  <si>
    <t>52026-55-8</t>
  </si>
  <si>
    <t>1447</t>
  </si>
  <si>
    <t>XMW0965*143</t>
  </si>
  <si>
    <t>(1S,5S)-2-Methyl-5-((R)-6-methylhept-5-en-2-yl)bicyclo[3.1.0]hex-2-ene</t>
  </si>
  <si>
    <t>Hydrocarbons</t>
  </si>
  <si>
    <t>159407-35-9</t>
  </si>
  <si>
    <t>1394</t>
  </si>
  <si>
    <t>XMW0843</t>
  </si>
  <si>
    <t>(2E,4S,7E)-4-Isopropyl-1,7-dimethylcyclodeca-2,7-dienol</t>
  </si>
  <si>
    <t>Alcohol</t>
  </si>
  <si>
    <t>198991-79-6</t>
  </si>
  <si>
    <t>1574</t>
  </si>
  <si>
    <t>XMW0556*064</t>
  </si>
  <si>
    <t>(2S,4aR,8aR)-4a,8-Dimethyl-2-(prop-1-en-2-yl)-1,2,3,4,4a,5,6,8a-octahydronaphthalene</t>
  </si>
  <si>
    <t>123123-37-5</t>
  </si>
  <si>
    <t>1517</t>
  </si>
  <si>
    <t>XMW0685</t>
  </si>
  <si>
    <t>C13H20O</t>
  </si>
  <si>
    <t>(2S,6R,7S,8E)-(+)-2,7-Epoxy-4,8-megastigmadiene</t>
  </si>
  <si>
    <t>Heterocyclic compound</t>
  </si>
  <si>
    <t>108342-25-2</t>
  </si>
  <si>
    <t>1371</t>
  </si>
  <si>
    <t>D320</t>
  </si>
  <si>
    <t>1,5,8,8-tetramethyl-cycloundeca-5,9-dien-1-ol</t>
  </si>
  <si>
    <t>28446-26-6</t>
  </si>
  <si>
    <t>1614</t>
  </si>
  <si>
    <t>D345</t>
  </si>
  <si>
    <t>C14H20O</t>
  </si>
  <si>
    <t>(3aR,6R,8aR)-7,7-Dimethyl-8-methylenehexahydro-1H-3a,6-methanoazulen-3(2H)-one</t>
  </si>
  <si>
    <t>Ketone</t>
  </si>
  <si>
    <t>30557-76-7</t>
  </si>
  <si>
    <t>1605</t>
  </si>
  <si>
    <t>WMW0232</t>
  </si>
  <si>
    <t>C15H20O</t>
  </si>
  <si>
    <t>(4aS,8aR)-3,8a-Dimethyl-5-methylene-4,4a,5,6,7,8,8a,9-octahydronaphtho[2,3-b]furan</t>
  </si>
  <si>
    <t>6989-21-5</t>
  </si>
  <si>
    <t>1679</t>
  </si>
  <si>
    <t>C16919</t>
  </si>
  <si>
    <t>D328</t>
  </si>
  <si>
    <t>C15H22</t>
  </si>
  <si>
    <t>β-Vetispirene</t>
  </si>
  <si>
    <t>28908-27-2</t>
  </si>
  <si>
    <t>1495</t>
  </si>
  <si>
    <t>XMW0750</t>
  </si>
  <si>
    <t>C14H26O</t>
  </si>
  <si>
    <t>(E)-Tetradec-2-enal</t>
  </si>
  <si>
    <t>Aldehyde</t>
  </si>
  <si>
    <t>51534-36-2</t>
  </si>
  <si>
    <t>1673</t>
  </si>
  <si>
    <t>XMW0764*131</t>
  </si>
  <si>
    <t>(S)-(-)-(4-Isopropenyl-1-cyclohexenyl)methanol</t>
  </si>
  <si>
    <t>18457-55-1</t>
  </si>
  <si>
    <t>1312</t>
  </si>
  <si>
    <t>C02452</t>
  </si>
  <si>
    <t>ko00902,ko01110</t>
  </si>
  <si>
    <t>D370*114</t>
  </si>
  <si>
    <t>(Z)-2,2-Dimethyl-3-(3-methylpenta-2,4-dien-1-yl)oxirane</t>
  </si>
  <si>
    <t>33281-83-3</t>
  </si>
  <si>
    <t>1133</t>
  </si>
  <si>
    <t>D376</t>
  </si>
  <si>
    <t>(Z)-2,6-Dimethylocta-2,5,7-trien-4-one</t>
  </si>
  <si>
    <t>33746-71-3</t>
  </si>
  <si>
    <t>1231</t>
  </si>
  <si>
    <t>QWMW0733</t>
  </si>
  <si>
    <t>C11H18O2</t>
  </si>
  <si>
    <t>(Z)-Hex-3-enyl (E)-2-methylbut-2-enoate</t>
  </si>
  <si>
    <t>67883-79-8</t>
  </si>
  <si>
    <t>1326</t>
  </si>
  <si>
    <t>KMW0512</t>
  </si>
  <si>
    <t>.alpha.-Cubebene</t>
  </si>
  <si>
    <t>17699-14-8</t>
  </si>
  <si>
    <t>1351</t>
  </si>
  <si>
    <t>C09647</t>
  </si>
  <si>
    <t>KMW0564</t>
  </si>
  <si>
    <t>.alpha.-Guaiene</t>
  </si>
  <si>
    <t>3691-12-1</t>
  </si>
  <si>
    <t>1437</t>
  </si>
  <si>
    <t>KMW0554*055</t>
  </si>
  <si>
    <t>α-Ionone</t>
  </si>
  <si>
    <t>127-41-3</t>
  </si>
  <si>
    <t>1435.12278697887</t>
  </si>
  <si>
    <t>C12286</t>
  </si>
  <si>
    <t>KMW0606*061</t>
  </si>
  <si>
    <t>.alpha.-Muurolene</t>
  </si>
  <si>
    <t>10208-80-7</t>
  </si>
  <si>
    <t>1499</t>
  </si>
  <si>
    <t>C20272</t>
  </si>
  <si>
    <t>KMW0516*081</t>
  </si>
  <si>
    <t>α-Terpinyl acetate</t>
  </si>
  <si>
    <t>80-26-2</t>
  </si>
  <si>
    <t>1350</t>
  </si>
  <si>
    <t>GMW0392</t>
  </si>
  <si>
    <t>.beta.-Longipinene</t>
  </si>
  <si>
    <t>41432-70-6</t>
  </si>
  <si>
    <t>D217</t>
  </si>
  <si>
    <t>β-Santalol</t>
  </si>
  <si>
    <t>77-42-9</t>
  </si>
  <si>
    <t>1718</t>
  </si>
  <si>
    <t>C09720</t>
  </si>
  <si>
    <t>KMW0553</t>
  </si>
  <si>
    <t>γ-Elemene</t>
  </si>
  <si>
    <t>29873-99-2</t>
  </si>
  <si>
    <t>1433</t>
  </si>
  <si>
    <t>KMW0597*061</t>
  </si>
  <si>
    <t>.gamma.-Muurolene</t>
  </si>
  <si>
    <t>30021-74-0</t>
  </si>
  <si>
    <t>1477</t>
  </si>
  <si>
    <t>NMW0293*343</t>
  </si>
  <si>
    <t>C12H12O2</t>
  </si>
  <si>
    <t>1(3H)-Isobenzofuranone, 3-butylidene-</t>
  </si>
  <si>
    <t>551-08-6</t>
  </si>
  <si>
    <t>1675</t>
  </si>
  <si>
    <t>C16924</t>
  </si>
  <si>
    <t>XMW2700*146</t>
  </si>
  <si>
    <t>1,2,4-Metheno-1H-indene, octahydro-1,7a-dimethyl-5-(1-methylethyl)-, [1S-(1.alpha.,2.alpha.,3a.beta.,4.alpha.,5.alpha.,7a.beta.,8S*)]-</t>
  </si>
  <si>
    <t>22469-52-9</t>
  </si>
  <si>
    <t>1368</t>
  </si>
  <si>
    <t>XMW0974</t>
  </si>
  <si>
    <t>1,2,4-Methenoazulene, decahydro-1,5,5,8a-tetramethyl-, [1S-(1.alpha.,2.alpha.,3a.beta.,4.alpha.,8a.beta.,9R*)]-</t>
  </si>
  <si>
    <t>1137-12-8</t>
  </si>
  <si>
    <t>1374</t>
  </si>
  <si>
    <t>XMW0107</t>
  </si>
  <si>
    <t>C8H10O2</t>
  </si>
  <si>
    <t>1,2-Benzenedimethanol</t>
  </si>
  <si>
    <t>612-14-6</t>
  </si>
  <si>
    <t>1393</t>
  </si>
  <si>
    <t>QWMW0406</t>
  </si>
  <si>
    <t>C4H8S2</t>
  </si>
  <si>
    <t>1,2-Dithiane</t>
  </si>
  <si>
    <t>505-20-4</t>
  </si>
  <si>
    <t>1087</t>
  </si>
  <si>
    <t>XMW0472</t>
  </si>
  <si>
    <t>C9H10O3</t>
  </si>
  <si>
    <t>β-Hydroxyethyl benzoate</t>
  </si>
  <si>
    <t>94-33-7</t>
  </si>
  <si>
    <t>1425</t>
  </si>
  <si>
    <t>NMW0070</t>
  </si>
  <si>
    <t>C9H8O2</t>
  </si>
  <si>
    <t>1,2-Propanedione, 1-phenyl-</t>
  </si>
  <si>
    <t>579-07-7</t>
  </si>
  <si>
    <t>1183</t>
  </si>
  <si>
    <t>C17268</t>
  </si>
  <si>
    <t>ko00996,ko01100,ko01110</t>
  </si>
  <si>
    <t>D393</t>
  </si>
  <si>
    <t>C12H18O2</t>
  </si>
  <si>
    <t>Ethyl safranate</t>
  </si>
  <si>
    <t>35044-59-8</t>
  </si>
  <si>
    <t>1434</t>
  </si>
  <si>
    <t>XMW2374</t>
  </si>
  <si>
    <t>C8H12O2</t>
  </si>
  <si>
    <t>1,3-Cyclohexanedione, 5,5-dimethyl-</t>
  </si>
  <si>
    <t>126-81-8</t>
  </si>
  <si>
    <t>1176</t>
  </si>
  <si>
    <t>KMW0623</t>
  </si>
  <si>
    <t>Germacrene B</t>
  </si>
  <si>
    <t>15423-57-1</t>
  </si>
  <si>
    <t>1557</t>
  </si>
  <si>
    <t>C09672</t>
  </si>
  <si>
    <t>ko00909</t>
  </si>
  <si>
    <t>KMW0630*381</t>
  </si>
  <si>
    <t>trans-Nerolidol</t>
  </si>
  <si>
    <t>40716-66-3</t>
  </si>
  <si>
    <t>1567.71888028589</t>
  </si>
  <si>
    <t>XMW0167</t>
  </si>
  <si>
    <t>C12H16O</t>
  </si>
  <si>
    <t>1-(2,3,4,5-Tetramethylphenyl)ethanone</t>
  </si>
  <si>
    <t>34764-71-1</t>
  </si>
  <si>
    <t>1526</t>
  </si>
  <si>
    <t>QWMW0289</t>
  </si>
  <si>
    <t>C7H8OS</t>
  </si>
  <si>
    <t>1-(2-Thienyl)-1-propanone</t>
  </si>
  <si>
    <t>13679-75-9</t>
  </si>
  <si>
    <t>1185</t>
  </si>
  <si>
    <t>YZMW0061</t>
  </si>
  <si>
    <t>C9H21N</t>
  </si>
  <si>
    <t>1-Nonanamine</t>
  </si>
  <si>
    <t>Amine</t>
  </si>
  <si>
    <t>112-20-9</t>
  </si>
  <si>
    <t>1137</t>
  </si>
  <si>
    <t>D30</t>
  </si>
  <si>
    <t>C10H18O2</t>
  </si>
  <si>
    <t>1-Octen-3-yl-acetate</t>
  </si>
  <si>
    <t>2442-10-6</t>
  </si>
  <si>
    <t>1111</t>
  </si>
  <si>
    <t>XMW0250</t>
  </si>
  <si>
    <t>1-Pentanone, 1-(4-methylphenyl)-</t>
  </si>
  <si>
    <t>1671-77-8</t>
  </si>
  <si>
    <t>1471</t>
  </si>
  <si>
    <t>D102</t>
  </si>
  <si>
    <t>C11H14O</t>
  </si>
  <si>
    <t>1-Pentanone, 1-phenyl-</t>
  </si>
  <si>
    <t>1009-14-9</t>
  </si>
  <si>
    <t>1373</t>
  </si>
  <si>
    <t>KMW0523*317</t>
  </si>
  <si>
    <t>C11H24O</t>
  </si>
  <si>
    <t>1-Undecanol</t>
  </si>
  <si>
    <t>112-42-5</t>
  </si>
  <si>
    <t>WAMW2147</t>
  </si>
  <si>
    <t>C11H22</t>
  </si>
  <si>
    <t>1-Undecene</t>
  </si>
  <si>
    <t>821-95-4</t>
  </si>
  <si>
    <t>1091</t>
  </si>
  <si>
    <t>WMW0122</t>
  </si>
  <si>
    <t>C11H20O</t>
  </si>
  <si>
    <t>1-Undecyn-4-ol</t>
  </si>
  <si>
    <t>22127-86-2</t>
  </si>
  <si>
    <t>1107</t>
  </si>
  <si>
    <t>XMW0742*368</t>
  </si>
  <si>
    <t>10,10-Dimethyl-2,6-dimethylenebicyclo[7.2.0]undecane</t>
  </si>
  <si>
    <t>357414-37-0</t>
  </si>
  <si>
    <t>1440</t>
  </si>
  <si>
    <t>D400*124</t>
  </si>
  <si>
    <t>C14H28O</t>
  </si>
  <si>
    <t>11-Tetradecen-1-ol, (E)-</t>
  </si>
  <si>
    <t>35153-18-5</t>
  </si>
  <si>
    <t>XMW0143*108</t>
  </si>
  <si>
    <t>1H-3a,7-Methanoazulene, 2,3,4,7,8,8a-hexahydro-3,6,8,8-tetramethyl-, [3R-(3.alpha.,3a.beta.,7.beta.,8a.alpha.)]-</t>
  </si>
  <si>
    <t>469-61-4</t>
  </si>
  <si>
    <t>1411</t>
  </si>
  <si>
    <t>XMW2972</t>
  </si>
  <si>
    <t>1H-Benzocycloheptene, 2,4a,5,6,7,8,9,9a-octahydro-3,5,5-trimethyl-9-methylene-, (4aS-cis)-</t>
  </si>
  <si>
    <t>3853-83-6</t>
  </si>
  <si>
    <t>1448</t>
  </si>
  <si>
    <t>KMW0210*362</t>
  </si>
  <si>
    <t>β-Cubebene</t>
  </si>
  <si>
    <t>13744-15-5</t>
  </si>
  <si>
    <t>1390</t>
  </si>
  <si>
    <t>C09648</t>
  </si>
  <si>
    <t>KMW0644*118</t>
  </si>
  <si>
    <t>(+)-Spathulenol</t>
  </si>
  <si>
    <t>6750-60-3</t>
  </si>
  <si>
    <t>1576</t>
  </si>
  <si>
    <t>KMW0548*108</t>
  </si>
  <si>
    <t>1H-Cycloprop[e]azulene, 1a,2,3,4,4a,5,6,7b-octahydro-1,1,4,7-tetramethyl-, [1aR-(1a.alpha.,4.alpha.,4a.beta.,7b.alpha.)]-</t>
  </si>
  <si>
    <t>489-40-7</t>
  </si>
  <si>
    <t>1409</t>
  </si>
  <si>
    <t>XMW0195</t>
  </si>
  <si>
    <t>C15H26</t>
  </si>
  <si>
    <t>1H-Cycloprop[e]azulene, decahydro-1,1,4,7-tetramethyl-, [1aR-(1a.alpha.,4.beta.,4a.beta.,7.beta.,7a.beta.,7b.alpha.)]-</t>
  </si>
  <si>
    <t>28580-43-0</t>
  </si>
  <si>
    <t>NMW0118</t>
  </si>
  <si>
    <t>C9H8O</t>
  </si>
  <si>
    <t>1H-Inden-1-one, 2,3-dihydro-</t>
  </si>
  <si>
    <t>83-33-0</t>
  </si>
  <si>
    <t>1292</t>
  </si>
  <si>
    <t>C01504</t>
  </si>
  <si>
    <t>XMW1467</t>
  </si>
  <si>
    <t>C6H10N2</t>
  </si>
  <si>
    <t>1H-Pyrazole, 1,3,5-trimethyl-</t>
  </si>
  <si>
    <t>1072-91-9</t>
  </si>
  <si>
    <t>1032</t>
  </si>
  <si>
    <t>XMW0523*019</t>
  </si>
  <si>
    <t>C5H4N2</t>
  </si>
  <si>
    <t>1H-Pyrrole-2-carbonitrile</t>
  </si>
  <si>
    <t>9513-94-4</t>
  </si>
  <si>
    <t>1161</t>
  </si>
  <si>
    <t>YZMW0566</t>
  </si>
  <si>
    <t>C5H5NO2</t>
  </si>
  <si>
    <t>1H-Pyrrole-2-carboxylic acid</t>
  </si>
  <si>
    <t>Acid</t>
  </si>
  <si>
    <t>634-97-9</t>
  </si>
  <si>
    <t>1214</t>
  </si>
  <si>
    <t>XMW0076*019</t>
  </si>
  <si>
    <t>1H-Pyrrole-3-carbonitrile</t>
  </si>
  <si>
    <t>7126-38-7</t>
  </si>
  <si>
    <t>1288</t>
  </si>
  <si>
    <t>XMW0701</t>
  </si>
  <si>
    <t>C10H12N2</t>
  </si>
  <si>
    <t>1H-Pyrrolo[2,3-b]pyridine, 2-(1-methylethyl)-</t>
  </si>
  <si>
    <t>27257-18-7</t>
  </si>
  <si>
    <t>1562</t>
  </si>
  <si>
    <t>XMW1153</t>
  </si>
  <si>
    <t>1R,4R,7R,11R-1,3,4,7-Tetramethyltricyclo[5.3.1.0(4,11)]undec-2-ene</t>
  </si>
  <si>
    <t>137235-59-7</t>
  </si>
  <si>
    <t>1375</t>
  </si>
  <si>
    <t>XMW0745</t>
  </si>
  <si>
    <t>C11H20O2</t>
  </si>
  <si>
    <t>2(3H)-Furanone, 5-hexyldihydro-4-methyl-, trans-</t>
  </si>
  <si>
    <t>147254-33-9</t>
  </si>
  <si>
    <t>1533</t>
  </si>
  <si>
    <t>QWMW0955</t>
  </si>
  <si>
    <t>C9H12O2</t>
  </si>
  <si>
    <t>2,3-Dimethoxytoluene</t>
  </si>
  <si>
    <t>Ether</t>
  </si>
  <si>
    <t>4463-33-6</t>
  </si>
  <si>
    <t>1172</t>
  </si>
  <si>
    <t>XMW0691*049</t>
  </si>
  <si>
    <t>2,4-Decadienal</t>
  </si>
  <si>
    <t>2363-88-4</t>
  </si>
  <si>
    <t>1319.20529801325</t>
  </si>
  <si>
    <t>KMW0482*049</t>
  </si>
  <si>
    <t>2,4-Decadienal, (E,E)-</t>
  </si>
  <si>
    <t>25152-84-5</t>
  </si>
  <si>
    <t>1320.077</t>
  </si>
  <si>
    <t>KMW0475*049</t>
  </si>
  <si>
    <t>2,4-Decadienal, (E,Z)-</t>
  </si>
  <si>
    <t>25152-83-4</t>
  </si>
  <si>
    <t>1295</t>
  </si>
  <si>
    <t>GMW0131</t>
  </si>
  <si>
    <t>C9H14O</t>
  </si>
  <si>
    <t>2,4-Dimethylcyclohex-3-ene-1-carbaldehyde</t>
  </si>
  <si>
    <t>68039-49-6</t>
  </si>
  <si>
    <t>1095</t>
  </si>
  <si>
    <t>WAMW0558*309</t>
  </si>
  <si>
    <t>C11H18O</t>
  </si>
  <si>
    <t>2,4-Undecadienal</t>
  </si>
  <si>
    <t>13162-46-4</t>
  </si>
  <si>
    <t>1435</t>
  </si>
  <si>
    <t>D344*309</t>
  </si>
  <si>
    <t>2,4-Undecadienal, (E,E)-</t>
  </si>
  <si>
    <t>30361-29-6</t>
  </si>
  <si>
    <t>1430</t>
  </si>
  <si>
    <t>NMW0310</t>
  </si>
  <si>
    <t>2,6,10-Dodecatrien-1-ol, 3,7,11-trimethyl-</t>
  </si>
  <si>
    <t>4602-84-0</t>
  </si>
  <si>
    <t>1702.63736263736</t>
  </si>
  <si>
    <t>C06081</t>
  </si>
  <si>
    <t>ko00510,ko00900,ko01100,ko01110</t>
  </si>
  <si>
    <t>XMW0909</t>
  </si>
  <si>
    <t>2,6,6-Trimethylbicyclo[3.2.0]hept-2-en-7-one</t>
  </si>
  <si>
    <t>4613-37-0</t>
  </si>
  <si>
    <t>1108</t>
  </si>
  <si>
    <t>KMW0518*352</t>
  </si>
  <si>
    <t>2,6-Octadien-1-ol, 3,7-dimethyl-, acetate, (Z)-</t>
  </si>
  <si>
    <t>141-12-8</t>
  </si>
  <si>
    <t>1365.21978021978</t>
  </si>
  <si>
    <t>XMW0555</t>
  </si>
  <si>
    <t>C10H8O2</t>
  </si>
  <si>
    <t>2-Acetylbenzofuran</t>
  </si>
  <si>
    <t>1646-26-0</t>
  </si>
  <si>
    <t>D119</t>
  </si>
  <si>
    <t>2-Benzylidene-1-heptanol</t>
  </si>
  <si>
    <t>101-85-9</t>
  </si>
  <si>
    <t>1676</t>
  </si>
  <si>
    <t>w39*349</t>
  </si>
  <si>
    <t>C13H22O</t>
  </si>
  <si>
    <t>2-Butanone, 4-(2,6,6-trimethyl-2-cyclohexen-1-yl)-</t>
  </si>
  <si>
    <t>31499-72-6</t>
  </si>
  <si>
    <t>1406</t>
  </si>
  <si>
    <t>GMW0149</t>
  </si>
  <si>
    <t>C11H14O2</t>
  </si>
  <si>
    <t>2-Butanone, 4-(4-methoxyphenyl)-</t>
  </si>
  <si>
    <t>104-20-1</t>
  </si>
  <si>
    <t>1462</t>
  </si>
  <si>
    <t>D317</t>
  </si>
  <si>
    <t>C14H24O</t>
  </si>
  <si>
    <t>2-Buten-1-ol, 2-ethyl-4-(2,2,3-trimethyl-3-cyclopenten-1-yl)-</t>
  </si>
  <si>
    <t>28219-61-6</t>
  </si>
  <si>
    <t>1559</t>
  </si>
  <si>
    <t>GMW0384</t>
  </si>
  <si>
    <t>C13H18O</t>
  </si>
  <si>
    <t>2-Buten-1-one, 1-(2,6,6-trimethyl-1,3-cyclohexadien-1-yl)-</t>
  </si>
  <si>
    <t>23696-85-7</t>
  </si>
  <si>
    <t>1362</t>
  </si>
  <si>
    <t>KMW0526</t>
  </si>
  <si>
    <t>2-Buten-1-one, 1-(2,6,6-trimethyl-1,3-cyclohexadien-1-yl)-, (E)-</t>
  </si>
  <si>
    <t>23726-93-4</t>
  </si>
  <si>
    <t>KMW0547*347</t>
  </si>
  <si>
    <t>p-Mentha-6,8-dien-2-o</t>
  </si>
  <si>
    <t>97-42-7</t>
  </si>
  <si>
    <t>1336</t>
  </si>
  <si>
    <t>XMW0951*347</t>
  </si>
  <si>
    <t>(-)-cis-Carveol acetate</t>
  </si>
  <si>
    <t>7111-29-7</t>
  </si>
  <si>
    <t>1344</t>
  </si>
  <si>
    <t>XMW0956*347</t>
  </si>
  <si>
    <t>cis-Carvyl acetate</t>
  </si>
  <si>
    <t>1205-42-1</t>
  </si>
  <si>
    <t>QWMW0573*227</t>
  </si>
  <si>
    <t>C7H10O2</t>
  </si>
  <si>
    <t>2-Cyclopenten-1-one, 3-ethyl-2-hydroxy-</t>
  </si>
  <si>
    <t>21835-01-8</t>
  </si>
  <si>
    <t>1103</t>
  </si>
  <si>
    <t>QWMW0544</t>
  </si>
  <si>
    <t>C8H12N2O</t>
  </si>
  <si>
    <t>2-Ethoxy-3-ethylpyrazine</t>
  </si>
  <si>
    <t>35243-43-7</t>
  </si>
  <si>
    <t>1127</t>
  </si>
  <si>
    <t>QWMW1187</t>
  </si>
  <si>
    <t>C9H14O2</t>
  </si>
  <si>
    <t>2-Hydroxy-3,5,5-trimethyl-cyclohex-2-enone</t>
  </si>
  <si>
    <t>4883-60-7</t>
  </si>
  <si>
    <t>QWMW0575*227</t>
  </si>
  <si>
    <t>2-Hydroxy-3,5-dimethylcyclopent-2-en-1-one</t>
  </si>
  <si>
    <t>21834-98-0</t>
  </si>
  <si>
    <t>1104</t>
  </si>
  <si>
    <t>XMW2426</t>
  </si>
  <si>
    <t>C9H14N2</t>
  </si>
  <si>
    <t>2-Isobutyl-3-methylpyrazine</t>
  </si>
  <si>
    <t>13925-06-9</t>
  </si>
  <si>
    <t>1134</t>
  </si>
  <si>
    <t>KMW0493*048</t>
  </si>
  <si>
    <t>C9H10O2</t>
  </si>
  <si>
    <t>2-Methoxy-4-vinylphenol</t>
  </si>
  <si>
    <t>Phenol</t>
  </si>
  <si>
    <t>7786-61-0</t>
  </si>
  <si>
    <t>1316</t>
  </si>
  <si>
    <t>C17883</t>
  </si>
  <si>
    <t>KMW0188</t>
  </si>
  <si>
    <t>2-Methyl-1,3-dithiacyclopentane</t>
  </si>
  <si>
    <t>5616-51-3</t>
  </si>
  <si>
    <t>1026</t>
  </si>
  <si>
    <t>XMW0705*403</t>
  </si>
  <si>
    <t>α-Eudesmol</t>
  </si>
  <si>
    <t>473-16-5</t>
  </si>
  <si>
    <t>1653</t>
  </si>
  <si>
    <t>C09663</t>
  </si>
  <si>
    <t>KMW0656*403</t>
  </si>
  <si>
    <t>β-Eudesmol</t>
  </si>
  <si>
    <t>473-15-4</t>
  </si>
  <si>
    <t>C09664</t>
  </si>
  <si>
    <t>QWMW0828*349</t>
  </si>
  <si>
    <t>β-ambrinol</t>
  </si>
  <si>
    <t>41199-19-3</t>
  </si>
  <si>
    <t>1426</t>
  </si>
  <si>
    <t>WMW0064*269</t>
  </si>
  <si>
    <t>C9H18O</t>
  </si>
  <si>
    <t>2-Nonen-1-ol, (E)-</t>
  </si>
  <si>
    <t>31502-14-4</t>
  </si>
  <si>
    <t>1168.12834224599</t>
  </si>
  <si>
    <t>QWMW0433*269</t>
  </si>
  <si>
    <t>2-Nonen-1-ol, (Z)-</t>
  </si>
  <si>
    <t>41453-56-9</t>
  </si>
  <si>
    <t>1178</t>
  </si>
  <si>
    <t>D82</t>
  </si>
  <si>
    <t>Ethyl 2-nonynoate</t>
  </si>
  <si>
    <t>10031-92-2</t>
  </si>
  <si>
    <t>GMW0319</t>
  </si>
  <si>
    <t>C12H26O3</t>
  </si>
  <si>
    <t>2-Octanol, 8,8-dimethoxy-2,6-dimethyl-</t>
  </si>
  <si>
    <t>141-92-4</t>
  </si>
  <si>
    <t>1414</t>
  </si>
  <si>
    <t>KMW0487*047</t>
  </si>
  <si>
    <t>C9H10O</t>
  </si>
  <si>
    <t>2-Propen-1-ol, 3-phenyl-</t>
  </si>
  <si>
    <t>104-54-1</t>
  </si>
  <si>
    <t>1310</t>
  </si>
  <si>
    <t>C02394</t>
  </si>
  <si>
    <t>ko01110</t>
  </si>
  <si>
    <t>NMW0126*047</t>
  </si>
  <si>
    <t>2-Propen-1-ol, 3-phenyl-, (E)-</t>
  </si>
  <si>
    <t>4407-36-7</t>
  </si>
  <si>
    <t>XMW0062</t>
  </si>
  <si>
    <t>C13H22O2</t>
  </si>
  <si>
    <t>Isophorylmethacrylate</t>
  </si>
  <si>
    <t>7779-31-9</t>
  </si>
  <si>
    <t>1353</t>
  </si>
  <si>
    <t>KMW0303*301</t>
  </si>
  <si>
    <t>C10H10O2</t>
  </si>
  <si>
    <t>Methyl cinnamate</t>
  </si>
  <si>
    <t>103-26-4</t>
  </si>
  <si>
    <t>1389.34290447267</t>
  </si>
  <si>
    <t>C06358</t>
  </si>
  <si>
    <t>KMW0679*301</t>
  </si>
  <si>
    <t>trans-Methyl 3-phenyl-2-propenoate</t>
  </si>
  <si>
    <t>1754-62-7</t>
  </si>
  <si>
    <t>1379</t>
  </si>
  <si>
    <t>XMW0467</t>
  </si>
  <si>
    <t>C12H15NO</t>
  </si>
  <si>
    <t>2-Pyridin-2-ylmethyl-cyclohexanone</t>
  </si>
  <si>
    <t>113777-22-3</t>
  </si>
  <si>
    <t>1667</t>
  </si>
  <si>
    <t>XMW0539</t>
  </si>
  <si>
    <t>3,4-Dimethoxytoluene</t>
  </si>
  <si>
    <t>494-99-5</t>
  </si>
  <si>
    <t>1233</t>
  </si>
  <si>
    <t>GMW0285*227</t>
  </si>
  <si>
    <t>3,4-Dimethyl-1,2-cyclopentadione</t>
  </si>
  <si>
    <t>13494-06-9</t>
  </si>
  <si>
    <t>1109</t>
  </si>
  <si>
    <t>XMW1335</t>
  </si>
  <si>
    <t>C9H16O2</t>
  </si>
  <si>
    <t>3,4-Hexanedione, 2,2,5-trimethyl-</t>
  </si>
  <si>
    <t>20633-03-8</t>
  </si>
  <si>
    <t>960</t>
  </si>
  <si>
    <t>w11</t>
  </si>
  <si>
    <t>3,5,9-Undecatrien-2-one, 6,10-dimethyl-, (E,Z)-</t>
  </si>
  <si>
    <t>13927-47-4</t>
  </si>
  <si>
    <t>1535</t>
  </si>
  <si>
    <t>QWMW0701</t>
  </si>
  <si>
    <t>3-6-Nonadien-1-yl-acetate</t>
  </si>
  <si>
    <t>76649-26-8</t>
  </si>
  <si>
    <t>1303</t>
  </si>
  <si>
    <t>XMW3099</t>
  </si>
  <si>
    <t>C10H12O2</t>
  </si>
  <si>
    <t>3-Allyl-6-methoxyphenol</t>
  </si>
  <si>
    <t>501-19-9</t>
  </si>
  <si>
    <t>QWMW0878</t>
  </si>
  <si>
    <t>3-Buten-2-ol, 4-(2,6,6-trimethyl-1-cyclohexen-1-yl)-</t>
  </si>
  <si>
    <t>22029-76-1</t>
  </si>
  <si>
    <t>1428</t>
  </si>
  <si>
    <t>KMW0664</t>
  </si>
  <si>
    <t>β-Bisabolol</t>
  </si>
  <si>
    <t>15352-77-9</t>
  </si>
  <si>
    <t>1671</t>
  </si>
  <si>
    <t>KMW0325</t>
  </si>
  <si>
    <t>C10H18O</t>
  </si>
  <si>
    <t>3-Cyclohexen-1-ol, 1-methyl-4-(1-methylethyl)-</t>
  </si>
  <si>
    <t>586-82-3</t>
  </si>
  <si>
    <t>NMW0005*120</t>
  </si>
  <si>
    <t>3-Cyclohexen-1-ol, 4-methyl-1-(1-methylethyl)-, (R)-</t>
  </si>
  <si>
    <t>20126-76-5</t>
  </si>
  <si>
    <t>1182</t>
  </si>
  <si>
    <t>KMW0588</t>
  </si>
  <si>
    <t>3-Cyclohexene-1-ethanol, .beta.,4-dimethyl-</t>
  </si>
  <si>
    <t>18479-68-0</t>
  </si>
  <si>
    <t>KMW0466</t>
  </si>
  <si>
    <t>C10H18S</t>
  </si>
  <si>
    <t>3-Cyclohexene-1-methanethiol, .alpha.,.alpha.,4-trimethyl-</t>
  </si>
  <si>
    <t>71159-90-5</t>
  </si>
  <si>
    <t>1283</t>
  </si>
  <si>
    <t>D241</t>
  </si>
  <si>
    <t>3-Cyclohexene-1-methanol, .alpha.,4-dimethyl-.alpha.-(4-methyl-3-pentenyl)-, [R-(R*,R*)]-</t>
  </si>
  <si>
    <t>23178-88-3</t>
  </si>
  <si>
    <t>QWMW0216</t>
  </si>
  <si>
    <t>C10H20O</t>
  </si>
  <si>
    <t>3-Decanone</t>
  </si>
  <si>
    <t>928-80-3</t>
  </si>
  <si>
    <t>1187</t>
  </si>
  <si>
    <t>XMW0471</t>
  </si>
  <si>
    <t>C13H16O2</t>
  </si>
  <si>
    <t>cis-3-Hexenyl benzoate</t>
  </si>
  <si>
    <t>25152-85-6</t>
  </si>
  <si>
    <t>1570</t>
  </si>
  <si>
    <t>D202</t>
  </si>
  <si>
    <t>cis-β-Hexenyl propionate</t>
  </si>
  <si>
    <t>33467-74-2</t>
  </si>
  <si>
    <t>1101</t>
  </si>
  <si>
    <t>XMW2909</t>
  </si>
  <si>
    <t>C10H12O</t>
  </si>
  <si>
    <t>3-Isopropylbenzaldehyde</t>
  </si>
  <si>
    <t>34246-57-6</t>
  </si>
  <si>
    <t>1234</t>
  </si>
  <si>
    <t>XMW0091</t>
  </si>
  <si>
    <t>3-Isopropylidene-5-methyl-hex-4-en-2-one</t>
  </si>
  <si>
    <t>64149-32-2</t>
  </si>
  <si>
    <t>1175</t>
  </si>
  <si>
    <t>XMW0826</t>
  </si>
  <si>
    <t>C7H6N2O</t>
  </si>
  <si>
    <t>3-Methylisoxazolo[4,5-b]pyridine</t>
  </si>
  <si>
    <t>83988-39-0</t>
  </si>
  <si>
    <t>1171</t>
  </si>
  <si>
    <t>KMW0442</t>
  </si>
  <si>
    <t>C9H12O</t>
  </si>
  <si>
    <t>3-Phenylpropanol</t>
  </si>
  <si>
    <t>122-97-4</t>
  </si>
  <si>
    <t>1233.49540788763</t>
  </si>
  <si>
    <t>BPMW009</t>
  </si>
  <si>
    <t>C7H8N2O</t>
  </si>
  <si>
    <t>3-Pyridinecarboxamide, N-methyl-</t>
  </si>
  <si>
    <t>114-33-0</t>
  </si>
  <si>
    <t>1437.49284487693</t>
  </si>
  <si>
    <t>XMW0629*108</t>
  </si>
  <si>
    <t>3H-3a,7-Methanoazulene, 2,4,5,6,7,8-hexahydro-1,4,9,9-tetramethyl-, [3aR-(3a.alpha.,4.beta.,7.alpha.)]-</t>
  </si>
  <si>
    <t>2387-78-2</t>
  </si>
  <si>
    <t>1399</t>
  </si>
  <si>
    <t>C17505</t>
  </si>
  <si>
    <t>XMW0384</t>
  </si>
  <si>
    <t>4,7-Methanoazulene, 1,2,3,4,5,6,7,8-octahydro-1,4,9,9-tetramethyl-, [1S-(1.alpha.,4.alpha.,7.alpha.)]-</t>
  </si>
  <si>
    <t>514-51-2</t>
  </si>
  <si>
    <t>1381</t>
  </si>
  <si>
    <t>KMW0678</t>
  </si>
  <si>
    <t>α-Caryophyllene alcohol</t>
  </si>
  <si>
    <t>4586-22-5</t>
  </si>
  <si>
    <t>1566</t>
  </si>
  <si>
    <t>NMW0243*391</t>
  </si>
  <si>
    <t>4-Methoxycinnamaldehyde</t>
  </si>
  <si>
    <t>1963-36-6</t>
  </si>
  <si>
    <t>1576.49164677804</t>
  </si>
  <si>
    <t>KMW0722</t>
  </si>
  <si>
    <t>C8H8O</t>
  </si>
  <si>
    <t>4-Vinylphenol</t>
  </si>
  <si>
    <t>2628-17-3</t>
  </si>
  <si>
    <t>1223</t>
  </si>
  <si>
    <t>C05627</t>
  </si>
  <si>
    <t>ko00940,ko01110</t>
  </si>
  <si>
    <t>YZMW0225</t>
  </si>
  <si>
    <t>4-n-Propylacetophenone</t>
  </si>
  <si>
    <t>2932-65-2</t>
  </si>
  <si>
    <t>XMW0456</t>
  </si>
  <si>
    <t>C12H20O</t>
  </si>
  <si>
    <t>5,8-Decadien-2-one, 5,9-dimethyl-, (E)-</t>
  </si>
  <si>
    <t>130876-99-2</t>
  </si>
  <si>
    <t>XMW1455</t>
  </si>
  <si>
    <t>C7H9NO2</t>
  </si>
  <si>
    <t>5-Amino-2-methoxyphenol</t>
  </si>
  <si>
    <t>1687-53-2</t>
  </si>
  <si>
    <t>1352</t>
  </si>
  <si>
    <t>YZMW0193</t>
  </si>
  <si>
    <t>C9H16O</t>
  </si>
  <si>
    <t>5-Nonenal, (E)-</t>
  </si>
  <si>
    <t>2277-18-1</t>
  </si>
  <si>
    <t>XMW0423</t>
  </si>
  <si>
    <t>6,8-Nonadien-2-one, 8-methyl-5-(1-methylethyl)-, (E)-</t>
  </si>
  <si>
    <t>54868-48-3</t>
  </si>
  <si>
    <t>D407</t>
  </si>
  <si>
    <t>7-Octen-4-ol, 2-methyl-6-methylene-, (S)-</t>
  </si>
  <si>
    <t>35628-05-8</t>
  </si>
  <si>
    <t>1097</t>
  </si>
  <si>
    <t>NMW0171</t>
  </si>
  <si>
    <t>C8H8O3</t>
  </si>
  <si>
    <t>Acetic acid, phenoxy-</t>
  </si>
  <si>
    <t>122-59-8</t>
  </si>
  <si>
    <t>1389</t>
  </si>
  <si>
    <t>C02181</t>
  </si>
  <si>
    <t>YZMW0581</t>
  </si>
  <si>
    <t>C7H7NO3</t>
  </si>
  <si>
    <t>Aminosalicylic Acid</t>
  </si>
  <si>
    <t>65-49-6</t>
  </si>
  <si>
    <t>1309</t>
  </si>
  <si>
    <t>NMW0045*251</t>
  </si>
  <si>
    <t>C9H13N</t>
  </si>
  <si>
    <t>Amphetamine</t>
  </si>
  <si>
    <t>300-62-9</t>
  </si>
  <si>
    <t>1128</t>
  </si>
  <si>
    <t>C07514</t>
  </si>
  <si>
    <t>D300*369</t>
  </si>
  <si>
    <t>Aristolochene</t>
  </si>
  <si>
    <t>26620-71-3</t>
  </si>
  <si>
    <t>1487</t>
  </si>
  <si>
    <t>KMW0576*365</t>
  </si>
  <si>
    <t>Aromandendrene</t>
  </si>
  <si>
    <t>489-39-4</t>
  </si>
  <si>
    <t>GMW0074</t>
  </si>
  <si>
    <t>C9H8O4</t>
  </si>
  <si>
    <t>Aspirin</t>
  </si>
  <si>
    <t>50-78-2</t>
  </si>
  <si>
    <t>C01405</t>
  </si>
  <si>
    <t>WMW0007</t>
  </si>
  <si>
    <t>δ-Guaijene</t>
  </si>
  <si>
    <t>3691-11-0</t>
  </si>
  <si>
    <t>1505</t>
  </si>
  <si>
    <t>C20174</t>
  </si>
  <si>
    <t>XMW1160</t>
  </si>
  <si>
    <t>C11H16O2</t>
  </si>
  <si>
    <t>Benzaldehyde diethylacetal</t>
  </si>
  <si>
    <t>774-48-1</t>
  </si>
  <si>
    <t>1291</t>
  </si>
  <si>
    <t>YZMW0738</t>
  </si>
  <si>
    <t>C6H5Cl2N</t>
  </si>
  <si>
    <t>Benzenamine, 3,4-dichloro-</t>
  </si>
  <si>
    <t>95-76-1</t>
  </si>
  <si>
    <t>XMW0715</t>
  </si>
  <si>
    <t>C8H11NO</t>
  </si>
  <si>
    <t>Benzenamine, 4-ethoxy-</t>
  </si>
  <si>
    <t>156-43-4</t>
  </si>
  <si>
    <t>1293.6790923825</t>
  </si>
  <si>
    <t>KMW0384</t>
  </si>
  <si>
    <t>C8H9NO2</t>
  </si>
  <si>
    <t>Benzene, (2-nitroethyl)-</t>
  </si>
  <si>
    <t>Nitrogen compounds</t>
  </si>
  <si>
    <t>6125-24-2</t>
  </si>
  <si>
    <t>1304</t>
  </si>
  <si>
    <t>NMW0164</t>
  </si>
  <si>
    <t>Benzene, 1,2-(methylenedioxy)-4-propenyl-, (E)-</t>
  </si>
  <si>
    <t>4043-71-4</t>
  </si>
  <si>
    <t>WMW0053</t>
  </si>
  <si>
    <t>Benzene, 1-(1,5-dimethylhexyl)-4-methyl-</t>
  </si>
  <si>
    <t>1461-02-5</t>
  </si>
  <si>
    <t>1449</t>
  </si>
  <si>
    <t>XMW0603</t>
  </si>
  <si>
    <t>Benzene, 1-ethyl-4-methoxy-</t>
  </si>
  <si>
    <t>1515-95-3</t>
  </si>
  <si>
    <t>1110</t>
  </si>
  <si>
    <t>NMW0158</t>
  </si>
  <si>
    <t>Benzene, 1-methoxy-2-nitro-</t>
  </si>
  <si>
    <t>91-23-6</t>
  </si>
  <si>
    <t>C19270</t>
  </si>
  <si>
    <t>NMW0078*258</t>
  </si>
  <si>
    <t>C7H7NO2</t>
  </si>
  <si>
    <t>Benzene, 1-methyl-3-nitro-</t>
  </si>
  <si>
    <t>99-08-1</t>
  </si>
  <si>
    <t>1200</t>
  </si>
  <si>
    <t>NMW0083*258</t>
  </si>
  <si>
    <t>Benzene, 1-methyl-4-nitro-</t>
  </si>
  <si>
    <t>99-99-0</t>
  </si>
  <si>
    <t>1212</t>
  </si>
  <si>
    <t>WAMW0286</t>
  </si>
  <si>
    <t>C13H20</t>
  </si>
  <si>
    <t>Benzene, heptyl-</t>
  </si>
  <si>
    <t>Aromatics</t>
  </si>
  <si>
    <t>1078-71-3</t>
  </si>
  <si>
    <t>1366</t>
  </si>
  <si>
    <t>XMW1492</t>
  </si>
  <si>
    <t>Benzeneacetaldehyde, .alpha.-methyl-4-(2-methylpropyl)-</t>
  </si>
  <si>
    <t>51407-46-6</t>
  </si>
  <si>
    <t>1458</t>
  </si>
  <si>
    <t>YZMW0515</t>
  </si>
  <si>
    <t>Benzeneacetic acid, 2-hydroxy-</t>
  </si>
  <si>
    <t>614-75-5</t>
  </si>
  <si>
    <t>1488</t>
  </si>
  <si>
    <t>C05852</t>
  </si>
  <si>
    <t>ko00360,ko01100</t>
  </si>
  <si>
    <t>D125</t>
  </si>
  <si>
    <t>C12H16O2</t>
  </si>
  <si>
    <t>Isobutyl phenylacetate</t>
  </si>
  <si>
    <t>102-13-6</t>
  </si>
  <si>
    <t>D112</t>
  </si>
  <si>
    <t>Methyl benzeneacetate</t>
  </si>
  <si>
    <t>101-41-7</t>
  </si>
  <si>
    <t>XMW0576</t>
  </si>
  <si>
    <t>C8H11N</t>
  </si>
  <si>
    <t>Benzeneethanamine</t>
  </si>
  <si>
    <t>64-04-0</t>
  </si>
  <si>
    <t>1102</t>
  </si>
  <si>
    <t>C05332</t>
  </si>
  <si>
    <t>QWMW1054</t>
  </si>
  <si>
    <t>α,α-Dimethylphenethyl acetate</t>
  </si>
  <si>
    <t>151-05-3</t>
  </si>
  <si>
    <t>XMW0735</t>
  </si>
  <si>
    <t>Benzenemethanol, .alpha.-2-propenyl-</t>
  </si>
  <si>
    <t>936-58-3</t>
  </si>
  <si>
    <t>1228</t>
  </si>
  <si>
    <t>D200</t>
  </si>
  <si>
    <t>C7H8O2</t>
  </si>
  <si>
    <t>Benzenemethanol, 3-hydroxy-</t>
  </si>
  <si>
    <t>620-24-6</t>
  </si>
  <si>
    <t>1346.2472406181</t>
  </si>
  <si>
    <t>C03351</t>
  </si>
  <si>
    <t>NMW0183</t>
  </si>
  <si>
    <t>Benzenemethanol, 4-hydroxy-</t>
  </si>
  <si>
    <t>623-05-2</t>
  </si>
  <si>
    <t>C17467</t>
  </si>
  <si>
    <t>YZMW0577</t>
  </si>
  <si>
    <t>C9H9N</t>
  </si>
  <si>
    <t>Benzenepropanenitrile</t>
  </si>
  <si>
    <t>645-59-0</t>
  </si>
  <si>
    <t>1245</t>
  </si>
  <si>
    <t>XMW0464</t>
  </si>
  <si>
    <t>C9H11NO2</t>
  </si>
  <si>
    <t>Buttersaeure-2-methylphenylester</t>
  </si>
  <si>
    <t>85-91-6</t>
  </si>
  <si>
    <t>1408</t>
  </si>
  <si>
    <t>YZMW0195</t>
  </si>
  <si>
    <t>Benzoic acid, 2-amino-4-methyl-</t>
  </si>
  <si>
    <t>2305-36-4</t>
  </si>
  <si>
    <t>1538</t>
  </si>
  <si>
    <t>YZMW0073*288</t>
  </si>
  <si>
    <t>C7H5ClO2</t>
  </si>
  <si>
    <t>Benzoic acid, 2-chloro-</t>
  </si>
  <si>
    <t>118-91-2</t>
  </si>
  <si>
    <t>C02357</t>
  </si>
  <si>
    <t>YZMW0397*288</t>
  </si>
  <si>
    <t>Benzoic acid, 3-chloro-</t>
  </si>
  <si>
    <t>535-80-8</t>
  </si>
  <si>
    <t>1347</t>
  </si>
  <si>
    <t>NMW0179</t>
  </si>
  <si>
    <t>C7H6O3</t>
  </si>
  <si>
    <t>Benzoic acid, 3-hydroxy-</t>
  </si>
  <si>
    <t>99-06-9</t>
  </si>
  <si>
    <t>1417</t>
  </si>
  <si>
    <t>D1352</t>
  </si>
  <si>
    <t>Benzoic acid, 3-methoxy-</t>
  </si>
  <si>
    <t>586-38-9</t>
  </si>
  <si>
    <t>1413</t>
  </si>
  <si>
    <t>YZMW0631*288</t>
  </si>
  <si>
    <t>Benzoic acid, 4-chloro-</t>
  </si>
  <si>
    <t>74-11-3</t>
  </si>
  <si>
    <t>QWMW0662</t>
  </si>
  <si>
    <t>C10H12O3</t>
  </si>
  <si>
    <t>Ethyl 4-methoxybenzoate</t>
  </si>
  <si>
    <t>94-30-4</t>
  </si>
  <si>
    <t>1453</t>
  </si>
  <si>
    <t>NMW0085</t>
  </si>
  <si>
    <t>C8H8O2</t>
  </si>
  <si>
    <t>Benzoic acid, 4-methyl-</t>
  </si>
  <si>
    <t>99-94-5</t>
  </si>
  <si>
    <t>1292.71058315335</t>
  </si>
  <si>
    <t>C01454</t>
  </si>
  <si>
    <t>ko01100</t>
  </si>
  <si>
    <t>XMW0473</t>
  </si>
  <si>
    <t>C13H18O2</t>
  </si>
  <si>
    <t>Hexyl benzoate</t>
  </si>
  <si>
    <t>6789-88-4</t>
  </si>
  <si>
    <t>1580</t>
  </si>
  <si>
    <t>C14716</t>
  </si>
  <si>
    <t>KMW0425</t>
  </si>
  <si>
    <t>C7H5NS</t>
  </si>
  <si>
    <t>Benzothiazole</t>
  </si>
  <si>
    <t>95-16-9</t>
  </si>
  <si>
    <t>GMW0135</t>
  </si>
  <si>
    <t>C8H7NS</t>
  </si>
  <si>
    <t>Benzothiazole, 2-methyl-</t>
  </si>
  <si>
    <t>120-75-2</t>
  </si>
  <si>
    <t>GMW0253</t>
  </si>
  <si>
    <t>C12H18O</t>
  </si>
  <si>
    <t>Benzyl isopentyl ether</t>
  </si>
  <si>
    <t>122-73-6</t>
  </si>
  <si>
    <t>YZMW0652</t>
  </si>
  <si>
    <t>C8H10S</t>
  </si>
  <si>
    <t>Benzyl methyl sulfide</t>
  </si>
  <si>
    <t>766-92-7</t>
  </si>
  <si>
    <t>1180</t>
  </si>
  <si>
    <t>D292</t>
  </si>
  <si>
    <t>Bicyclo[2.2.1]heptane, 2-methyl-3-methylene-2-(4-methyl-3-pentenyl)-, (1S-endo)-</t>
  </si>
  <si>
    <t>25532-78-9</t>
  </si>
  <si>
    <t>KMW0419</t>
  </si>
  <si>
    <t>Bicyclo[3.1.1]hept-2-ene-2-carboxAldehyde, 6,6-dimethyl-, (1S)- (CAS)</t>
  </si>
  <si>
    <t>23727-16-4</t>
  </si>
  <si>
    <t>1168</t>
  </si>
  <si>
    <t>C11939</t>
  </si>
  <si>
    <t>NMW0151</t>
  </si>
  <si>
    <t>C10H14O2</t>
  </si>
  <si>
    <t>Bicyclo[3.1.1]hept-2-ene-2-carboxylic acid, 6,6-dimethyl-</t>
  </si>
  <si>
    <t>19250-17-0</t>
  </si>
  <si>
    <t>1359</t>
  </si>
  <si>
    <t>C11940</t>
  </si>
  <si>
    <t>D307</t>
  </si>
  <si>
    <t>Bicyclo[3.1.1]heptan-3-ol, 2,6,6-trimethyl-, (1.alpha.,2.beta.,3.alpha.,5.alpha.)-</t>
  </si>
  <si>
    <t>27779-29-9</t>
  </si>
  <si>
    <t>1179</t>
  </si>
  <si>
    <t>XMW0825*366</t>
  </si>
  <si>
    <t>trans-β-bergamotene</t>
  </si>
  <si>
    <t>55123-21-2</t>
  </si>
  <si>
    <t>1446</t>
  </si>
  <si>
    <t>XMW0264*152</t>
  </si>
  <si>
    <t>Bicyclo[4.4.0]dec-1-ene, 2-isopropyl-5-methyl-9-methylene-</t>
  </si>
  <si>
    <t>150320-52-8</t>
  </si>
  <si>
    <t>1507</t>
  </si>
  <si>
    <t>GMW0310</t>
  </si>
  <si>
    <t>Bicyclo[7.2.0]undec-4-ene, 4,11,11-trimethyl-8-methylene-</t>
  </si>
  <si>
    <t>13877-93-5</t>
  </si>
  <si>
    <t>1490</t>
  </si>
  <si>
    <t>KMW0559</t>
  </si>
  <si>
    <t>Bicyclo[7.2.0]undec-4-ene, 4,11,11-trimethyl-8-methylene-,[1R-(1R*,4Z,9S*)]-</t>
  </si>
  <si>
    <t>118-65-0</t>
  </si>
  <si>
    <t>C09691</t>
  </si>
  <si>
    <t>XMW0548*368</t>
  </si>
  <si>
    <t>Bicyclo[7.2.0]undecane, 10,10-dimethyl-2,6-bis(methylene)-, [1S-(1R*,9S*)]-</t>
  </si>
  <si>
    <t>136296-38-3</t>
  </si>
  <si>
    <t>XMW1179</t>
  </si>
  <si>
    <t>C8H16Cl2O</t>
  </si>
  <si>
    <t>Butane, 1,1'-oxybis[4-chloro-</t>
  </si>
  <si>
    <t>6334-96-9</t>
  </si>
  <si>
    <t>1423</t>
  </si>
  <si>
    <t>KMW0591</t>
  </si>
  <si>
    <t>C14H24O2</t>
  </si>
  <si>
    <t>Bornyl butyrate</t>
  </si>
  <si>
    <t>13109-70-1</t>
  </si>
  <si>
    <t>1451</t>
  </si>
  <si>
    <t>D273*023</t>
  </si>
  <si>
    <t>2-Methylbutyl 2-methylbutanoate</t>
  </si>
  <si>
    <t>2445-78-5</t>
  </si>
  <si>
    <t>1105</t>
  </si>
  <si>
    <t>XMW1169*142</t>
  </si>
  <si>
    <t>C15H26O2</t>
  </si>
  <si>
    <t>Geranyl 2-methylbutyrate</t>
  </si>
  <si>
    <t>68705-63-5</t>
  </si>
  <si>
    <t>1596</t>
  </si>
  <si>
    <t>XMW1170*142</t>
  </si>
  <si>
    <t>Butanoic acid, 2-methyl-, 3,7-dimethyl-2,6-octadienyl ester, (Z)-</t>
  </si>
  <si>
    <t>51117-19-2</t>
  </si>
  <si>
    <t>D305*023</t>
  </si>
  <si>
    <t>3-Methylbutyl 2-methylbutanoate</t>
  </si>
  <si>
    <t>27625-35-0</t>
  </si>
  <si>
    <t>XMW0962*110</t>
  </si>
  <si>
    <t>Benzyl 2-methylbutyrate</t>
  </si>
  <si>
    <t>56423-40-6</t>
  </si>
  <si>
    <t>1392</t>
  </si>
  <si>
    <t>D441*142</t>
  </si>
  <si>
    <t>Neryl isovalerianate</t>
  </si>
  <si>
    <t>3915-83-1</t>
  </si>
  <si>
    <t>1582</t>
  </si>
  <si>
    <t>NMW0037*023</t>
  </si>
  <si>
    <t>iso-Amyl isovalerate</t>
  </si>
  <si>
    <t>659-70-1</t>
  </si>
  <si>
    <t>C12289</t>
  </si>
  <si>
    <t>D147*110</t>
  </si>
  <si>
    <t>Benzyl 3-methylbutanoat</t>
  </si>
  <si>
    <t>103-38-8</t>
  </si>
  <si>
    <t>1396</t>
  </si>
  <si>
    <t>WMW0218</t>
  </si>
  <si>
    <t>Butylated Hydroxytoluene</t>
  </si>
  <si>
    <t>128-37-0</t>
  </si>
  <si>
    <t>1519.6662693683</t>
  </si>
  <si>
    <t>C14693</t>
  </si>
  <si>
    <t>KMW0444*279</t>
  </si>
  <si>
    <t>Carvone</t>
  </si>
  <si>
    <t>99-49-0</t>
  </si>
  <si>
    <t>1242</t>
  </si>
  <si>
    <t>KMW0565</t>
  </si>
  <si>
    <t>Caryophyllene</t>
  </si>
  <si>
    <t>87-44-5</t>
  </si>
  <si>
    <t>1432.4957167333</t>
  </si>
  <si>
    <t>C09629</t>
  </si>
  <si>
    <t>ko00909,ko01100,ko01110</t>
  </si>
  <si>
    <t>WMW0223*365</t>
  </si>
  <si>
    <t>Cedrene</t>
  </si>
  <si>
    <t>11028-42-5</t>
  </si>
  <si>
    <t>1422</t>
  </si>
  <si>
    <t>NMW0285</t>
  </si>
  <si>
    <t>C14H18O</t>
  </si>
  <si>
    <t>Cinnamaldehyde, .alpha.-pentyl-</t>
  </si>
  <si>
    <t>122-40-7</t>
  </si>
  <si>
    <t>1661.37048192771</t>
  </si>
  <si>
    <t>C12288</t>
  </si>
  <si>
    <t>KMW0624*381</t>
  </si>
  <si>
    <t>cis-Nerolidol</t>
  </si>
  <si>
    <t>3790-78-1</t>
  </si>
  <si>
    <t>KMW0522*146</t>
  </si>
  <si>
    <t>Copaene</t>
  </si>
  <si>
    <t>3856-25-5</t>
  </si>
  <si>
    <t>1376</t>
  </si>
  <si>
    <t>C09639</t>
  </si>
  <si>
    <t>XMW0039</t>
  </si>
  <si>
    <t>C8H14O</t>
  </si>
  <si>
    <t>Cycloheptanone, 3-methyl-</t>
  </si>
  <si>
    <t>933-17-5</t>
  </si>
  <si>
    <t>1063</t>
  </si>
  <si>
    <t>YZMW0219</t>
  </si>
  <si>
    <t>C7H13NO2</t>
  </si>
  <si>
    <t>Cyclohexanecarboxylic acid, 1-amino-</t>
  </si>
  <si>
    <t>2756-85-6</t>
  </si>
  <si>
    <t>NMW0142*081</t>
  </si>
  <si>
    <t>1-Methyl-4-(propan-2-ylidene)cyclohexyl acetate</t>
  </si>
  <si>
    <t>10235-63-9</t>
  </si>
  <si>
    <t>1341</t>
  </si>
  <si>
    <t>KMW0334</t>
  </si>
  <si>
    <t>Cyclohexanone, 5-methyl-2-(1-methylethyl)-</t>
  </si>
  <si>
    <t>10458-14-7</t>
  </si>
  <si>
    <t>1169</t>
  </si>
  <si>
    <t>XMW0944</t>
  </si>
  <si>
    <t>C11H18</t>
  </si>
  <si>
    <t>Cyclohexene, 2-ethenyl-1,3,3-trimethyl-</t>
  </si>
  <si>
    <t>5293-90-3</t>
  </si>
  <si>
    <t>KMW0622</t>
  </si>
  <si>
    <t>Cyclohexene, 3-(1,5-dimethyl-4-hexenyl)-6-methylene-, [S-(R*,S*)]-</t>
  </si>
  <si>
    <t>20307-83-9</t>
  </si>
  <si>
    <t>1524</t>
  </si>
  <si>
    <t>C16776</t>
  </si>
  <si>
    <t>YZMW0586</t>
  </si>
  <si>
    <t>Cyclooctanecarboxaldehyde</t>
  </si>
  <si>
    <t>6688-11-5</t>
  </si>
  <si>
    <t>1230</t>
  </si>
  <si>
    <t>KMW0448*279</t>
  </si>
  <si>
    <t>D-Carvone</t>
  </si>
  <si>
    <t>2244-16-8</t>
  </si>
  <si>
    <t>1246</t>
  </si>
  <si>
    <t>C11383</t>
  </si>
  <si>
    <t>QWMW1013*400</t>
  </si>
  <si>
    <t>D-Fenchone</t>
  </si>
  <si>
    <t>4695-62-9</t>
  </si>
  <si>
    <t>KMW0550</t>
  </si>
  <si>
    <t>Damascone, .beta.-</t>
  </si>
  <si>
    <t>23726-91-2</t>
  </si>
  <si>
    <t>NMW0048*251</t>
  </si>
  <si>
    <t>Dextroamphetamine</t>
  </si>
  <si>
    <t>51-64-9</t>
  </si>
  <si>
    <t>1141</t>
  </si>
  <si>
    <t>C07884</t>
  </si>
  <si>
    <t>XMW0131*143</t>
  </si>
  <si>
    <t>Di-epi-.alpha.-cedrene</t>
  </si>
  <si>
    <t>50894-66-1</t>
  </si>
  <si>
    <t>1400</t>
  </si>
  <si>
    <t>WAMW0570</t>
  </si>
  <si>
    <t>C12H17NO</t>
  </si>
  <si>
    <t>Diethyltoluamide</t>
  </si>
  <si>
    <t>134-62-3</t>
  </si>
  <si>
    <t>D02379</t>
  </si>
  <si>
    <t>KMW0501*351</t>
  </si>
  <si>
    <t>Dihydrocarvyl acetate</t>
  </si>
  <si>
    <t>20777-49-5</t>
  </si>
  <si>
    <t>1306</t>
  </si>
  <si>
    <t>WAMW0504</t>
  </si>
  <si>
    <t>Ethanol, 2-phenoxy-</t>
  </si>
  <si>
    <t>122-99-6</t>
  </si>
  <si>
    <t>1222.6904376013</t>
  </si>
  <si>
    <t>D08359</t>
  </si>
  <si>
    <t>KMW0457</t>
  </si>
  <si>
    <t>C8H9NO</t>
  </si>
  <si>
    <t>Ethanone, 1-(2-aminophenyl)-</t>
  </si>
  <si>
    <t>551-93-9</t>
  </si>
  <si>
    <t>1308</t>
  </si>
  <si>
    <t>XMW0737*048</t>
  </si>
  <si>
    <t>Ethanone, 1-(2-hydroxy-5-methylphenyl)-</t>
  </si>
  <si>
    <t>1450-72-2</t>
  </si>
  <si>
    <t>1279.41653160454</t>
  </si>
  <si>
    <t>XMW0177</t>
  </si>
  <si>
    <t>C8H12O</t>
  </si>
  <si>
    <t>Ethanone, 1-(2-methyl-1-cyclopenten-1-yl)-</t>
  </si>
  <si>
    <t>3168-90-9</t>
  </si>
  <si>
    <t>1090</t>
  </si>
  <si>
    <t>KMW0278</t>
  </si>
  <si>
    <t>C6H6OS</t>
  </si>
  <si>
    <t>Ethanone, 1-(2-thienyl)-</t>
  </si>
  <si>
    <t>88-15-3</t>
  </si>
  <si>
    <t>1092</t>
  </si>
  <si>
    <t>D1751</t>
  </si>
  <si>
    <t>Ethanone, 1-[4-(1,1-dimethylethyl)phenyl]-</t>
  </si>
  <si>
    <t>943-27-1</t>
  </si>
  <si>
    <t>1429</t>
  </si>
  <si>
    <t>QWMW1229</t>
  </si>
  <si>
    <t>C11H14O3</t>
  </si>
  <si>
    <t>Ethyl 3-(2-hydroxyphenyl)propanoate</t>
  </si>
  <si>
    <t>20921-04-4</t>
  </si>
  <si>
    <t>XMW1129</t>
  </si>
  <si>
    <t>Ethyl mandelate</t>
  </si>
  <si>
    <t>774-40-3</t>
  </si>
  <si>
    <t>NMW0034*400</t>
  </si>
  <si>
    <t>Fenchone</t>
  </si>
  <si>
    <t>1195-79-5</t>
  </si>
  <si>
    <t>1096</t>
  </si>
  <si>
    <t>C09859</t>
  </si>
  <si>
    <t>KMW0312</t>
  </si>
  <si>
    <t>Furan, 3-(4-methyl-3-pentenyl)-</t>
  </si>
  <si>
    <t>539-52-6</t>
  </si>
  <si>
    <t>D448</t>
  </si>
  <si>
    <t>C12H18O3</t>
  </si>
  <si>
    <t>Furfuryl heptanoate</t>
  </si>
  <si>
    <t>39481-28-2</t>
  </si>
  <si>
    <t>NMW0149*311</t>
  </si>
  <si>
    <t>C10H16O2</t>
  </si>
  <si>
    <t>Geranic acid</t>
  </si>
  <si>
    <t>459-80-3</t>
  </si>
  <si>
    <t>1356.3224737714</t>
  </si>
  <si>
    <t>C16461</t>
  </si>
  <si>
    <t>KMW0530*352</t>
  </si>
  <si>
    <t>Geranyl acetate</t>
  </si>
  <si>
    <t>105-87-3</t>
  </si>
  <si>
    <t>1384.01098901099</t>
  </si>
  <si>
    <t>C09861</t>
  </si>
  <si>
    <t>XMW1478</t>
  </si>
  <si>
    <t>Geranyl isobutyrate</t>
  </si>
  <si>
    <t>2345-26-8</t>
  </si>
  <si>
    <t>1514</t>
  </si>
  <si>
    <t>KMW0638*142</t>
  </si>
  <si>
    <t>Geranyl isovalerate</t>
  </si>
  <si>
    <t>109-20-6</t>
  </si>
  <si>
    <t>1606</t>
  </si>
  <si>
    <t>KMW0603*061</t>
  </si>
  <si>
    <t>Germacrene D</t>
  </si>
  <si>
    <t>23986-74-5</t>
  </si>
  <si>
    <t>1481</t>
  </si>
  <si>
    <t>XMW0218</t>
  </si>
  <si>
    <t>C18H38</t>
  </si>
  <si>
    <t>Hexadecane, 7,9-dimethyl-</t>
  </si>
  <si>
    <t>21164-95-4</t>
  </si>
  <si>
    <t>NMW0170</t>
  </si>
  <si>
    <t>Hydrocoumarin</t>
  </si>
  <si>
    <t>119-84-6</t>
  </si>
  <si>
    <t>1387</t>
  </si>
  <si>
    <t>C02274</t>
  </si>
  <si>
    <t>ko00999</t>
  </si>
  <si>
    <t>QWMW0445</t>
  </si>
  <si>
    <t>C10H23NO</t>
  </si>
  <si>
    <t>Hydroxylamine, O-decyl-</t>
  </si>
  <si>
    <t>29812-79-1</t>
  </si>
  <si>
    <t>1100</t>
  </si>
  <si>
    <t>XMW0770</t>
  </si>
  <si>
    <t>C9H10</t>
  </si>
  <si>
    <t>Indane</t>
  </si>
  <si>
    <t>496-11-7</t>
  </si>
  <si>
    <t>1029</t>
  </si>
  <si>
    <t>KMW0472</t>
  </si>
  <si>
    <t>C8H7N</t>
  </si>
  <si>
    <t>Indole</t>
  </si>
  <si>
    <t>120-72-9</t>
  </si>
  <si>
    <t>1298.64937871421</t>
  </si>
  <si>
    <t>C00463</t>
  </si>
  <si>
    <t>ko00380,ko00400,ko00402,ko00999,ko01100,ko01110</t>
  </si>
  <si>
    <t>NMW0184*055</t>
  </si>
  <si>
    <t>Ionone</t>
  </si>
  <si>
    <t>8013-90-9</t>
  </si>
  <si>
    <t>KMW0538</t>
  </si>
  <si>
    <t>Isobornyl propionate</t>
  </si>
  <si>
    <t>2756-56-1</t>
  </si>
  <si>
    <t>1388</t>
  </si>
  <si>
    <t>XMW0918</t>
  </si>
  <si>
    <t>Isocyclocitral</t>
  </si>
  <si>
    <t>1335-66-6</t>
  </si>
  <si>
    <t>1130</t>
  </si>
  <si>
    <t>KMW0356</t>
  </si>
  <si>
    <t>Isoneral</t>
  </si>
  <si>
    <t>72203-97-5</t>
  </si>
  <si>
    <t>QWMW1280*351</t>
  </si>
  <si>
    <t>Isopulegol acetate</t>
  </si>
  <si>
    <t>57576-09-7</t>
  </si>
  <si>
    <t>1285</t>
  </si>
  <si>
    <t>D369</t>
  </si>
  <si>
    <t>Kessane</t>
  </si>
  <si>
    <t>3321-66-2</t>
  </si>
  <si>
    <t>1537</t>
  </si>
  <si>
    <t>WMW0179*400</t>
  </si>
  <si>
    <t>L-Fenchone</t>
  </si>
  <si>
    <t>7787-20-4</t>
  </si>
  <si>
    <t>C11387</t>
  </si>
  <si>
    <t>XMW0027</t>
  </si>
  <si>
    <t>Ledol</t>
  </si>
  <si>
    <t>577-27-5</t>
  </si>
  <si>
    <t>1565</t>
  </si>
  <si>
    <t>C09698</t>
  </si>
  <si>
    <t>KMW0291</t>
  </si>
  <si>
    <t>Linalool</t>
  </si>
  <si>
    <t>78-70-6</t>
  </si>
  <si>
    <t>1100.58886509636</t>
  </si>
  <si>
    <t>C03985</t>
  </si>
  <si>
    <t>KMW0453</t>
  </si>
  <si>
    <t>Linalyl acetate</t>
  </si>
  <si>
    <t>115-95-7</t>
  </si>
  <si>
    <t>1257</t>
  </si>
  <si>
    <t>C09863</t>
  </si>
  <si>
    <t>WMW0008*362</t>
  </si>
  <si>
    <t>Longifolene</t>
  </si>
  <si>
    <t>475-20-7</t>
  </si>
  <si>
    <t>C09699</t>
  </si>
  <si>
    <t>ko00909,ko01100</t>
  </si>
  <si>
    <t>XMW1247</t>
  </si>
  <si>
    <t>Megastigma-4,6(E),8(Z)-triene</t>
  </si>
  <si>
    <t>71186-24-8</t>
  </si>
  <si>
    <t>GGMW0153*301</t>
  </si>
  <si>
    <t>cis-Methyl 3-phenyl-2-propenoate</t>
  </si>
  <si>
    <t>19713-73-6</t>
  </si>
  <si>
    <t>1302</t>
  </si>
  <si>
    <t>NMW0174</t>
  </si>
  <si>
    <t>C11H17NO</t>
  </si>
  <si>
    <t>Mexiletine</t>
  </si>
  <si>
    <t>31828-71-4</t>
  </si>
  <si>
    <t>1397</t>
  </si>
  <si>
    <t>C07220</t>
  </si>
  <si>
    <t>XMW3504</t>
  </si>
  <si>
    <t>Modephene</t>
  </si>
  <si>
    <t>68269-87-4</t>
  </si>
  <si>
    <t>1385</t>
  </si>
  <si>
    <t>XMW0665</t>
  </si>
  <si>
    <t>Muurola-4,10(14)-dien-1.beta.-ol</t>
  </si>
  <si>
    <t>257293-90-6</t>
  </si>
  <si>
    <t>1635</t>
  </si>
  <si>
    <t>D329*114</t>
  </si>
  <si>
    <t>Myroxide</t>
  </si>
  <si>
    <t>28977-57-3</t>
  </si>
  <si>
    <t>XMW0291</t>
  </si>
  <si>
    <t>C5H9NO2</t>
  </si>
  <si>
    <t>N-Acetylisoxazolidine</t>
  </si>
  <si>
    <t>115615-36-6</t>
  </si>
  <si>
    <t>1031</t>
  </si>
  <si>
    <t>NMW0177</t>
  </si>
  <si>
    <t>N-Benzylformamide</t>
  </si>
  <si>
    <t>6343-54-0</t>
  </si>
  <si>
    <t>1402</t>
  </si>
  <si>
    <t>KMW0616*152</t>
  </si>
  <si>
    <t>Naphthalene, 1,2,3,4,4a,5,6,8a-octahydro-7-methyl-4-methylene-1-(1-methylethyl)-, (1.alpha.,4a.beta.,8a.alpha.)-</t>
  </si>
  <si>
    <t>39029-41-9</t>
  </si>
  <si>
    <t>1513</t>
  </si>
  <si>
    <t>C19738</t>
  </si>
  <si>
    <t>KMW0590*083</t>
  </si>
  <si>
    <t>Naphthalene, 1,2,3,5,6,7,8,8a-octahydro-1,8a-dimethyl-7-(1-methylethenyl)-, [1R-(1.alpha.,7.beta.,8a.alpha.)]-</t>
  </si>
  <si>
    <t>4630-07-3</t>
  </si>
  <si>
    <t>1492</t>
  </si>
  <si>
    <t>XMW0176*061</t>
  </si>
  <si>
    <t>Naphthalene, 1,2,4a,5,6,8a-hexahydro-4,7-dimethyl-1-(1-methylethyl)-, (1.alpha.,4a.alpha.,8a.alpha.)-</t>
  </si>
  <si>
    <t>31983-22-9</t>
  </si>
  <si>
    <t>1496</t>
  </si>
  <si>
    <t>XMW0012*064</t>
  </si>
  <si>
    <t>Naphthalene, 1,2,4a,5,6,8a-hexahydro-4,7-dimethyl-1-(1-methylethyl)-, [1S-(1.alpha.,4a.beta.,8a.alpha.)]-</t>
  </si>
  <si>
    <t>24406-05-1</t>
  </si>
  <si>
    <t>C16815</t>
  </si>
  <si>
    <t>XMW0797*083</t>
  </si>
  <si>
    <t>Naphthalene, 1,2,4a,5,6,8a-hexahydro-4,7-dimethyl-1-(1-methylethyl)-,[1R-(1.alpha.,4a.alpha.,8a.alpha.)]-</t>
  </si>
  <si>
    <t>17627-24-6</t>
  </si>
  <si>
    <t>1494</t>
  </si>
  <si>
    <t>XMW0009*064</t>
  </si>
  <si>
    <t>Naphthalene, 1,2,4a,5,8,8a-hexahydro-4,7-dimethyl-1-(1-methylethyl)-, [1S-(1.alpha.,4a.beta.,8a.alpha.)]-</t>
  </si>
  <si>
    <t>523-47-7</t>
  </si>
  <si>
    <t>1518</t>
  </si>
  <si>
    <t>C09625</t>
  </si>
  <si>
    <t>NMW0198*289</t>
  </si>
  <si>
    <t>C12H12</t>
  </si>
  <si>
    <t>Naphthalene, 1,2-dimethyl-</t>
  </si>
  <si>
    <t>573-98-8</t>
  </si>
  <si>
    <t>1452</t>
  </si>
  <si>
    <t>YC_1381*289</t>
  </si>
  <si>
    <t>Naphthalene, 1,3-dimethyl-</t>
  </si>
  <si>
    <t>575-41-7</t>
  </si>
  <si>
    <t>XMW1342*289</t>
  </si>
  <si>
    <t>Naphthalene, 1,4-dimethyl-</t>
  </si>
  <si>
    <t>571-58-4</t>
  </si>
  <si>
    <t>1436</t>
  </si>
  <si>
    <t>QWMW1164*289</t>
  </si>
  <si>
    <t>Naphthalene, 1,5-dimethyl-</t>
  </si>
  <si>
    <t>571-61-9</t>
  </si>
  <si>
    <t>NMW0181*289</t>
  </si>
  <si>
    <t>Naphthalene, 1,6-dimethyl-</t>
  </si>
  <si>
    <t>575-43-9</t>
  </si>
  <si>
    <t>NMW0207*289</t>
  </si>
  <si>
    <t>Naphthalene, 1,8-dimethyl-</t>
  </si>
  <si>
    <t>569-41-5</t>
  </si>
  <si>
    <t>1472</t>
  </si>
  <si>
    <t>KMW0672*289</t>
  </si>
  <si>
    <t>Naphthalene, 2,6-dimethyl-</t>
  </si>
  <si>
    <t>581-42-0</t>
  </si>
  <si>
    <t>1411.85567010309</t>
  </si>
  <si>
    <t>CY_077*289</t>
  </si>
  <si>
    <t>Naphthalene, 2,7-dimethyl-</t>
  </si>
  <si>
    <t>582-16-1</t>
  </si>
  <si>
    <t>KMW0556*369</t>
  </si>
  <si>
    <t>β-Selinene</t>
  </si>
  <si>
    <t>17066-67-0</t>
  </si>
  <si>
    <t>1486</t>
  </si>
  <si>
    <t>C09723</t>
  </si>
  <si>
    <t>ko00909,ko01110</t>
  </si>
  <si>
    <t>NMW0144*311</t>
  </si>
  <si>
    <t>Neric acid</t>
  </si>
  <si>
    <t>4613-38-1</t>
  </si>
  <si>
    <t>WMW0043*381</t>
  </si>
  <si>
    <t>Nerolidol</t>
  </si>
  <si>
    <t>142-50-7</t>
  </si>
  <si>
    <t>QWMW0681</t>
  </si>
  <si>
    <t>C14H26O2</t>
  </si>
  <si>
    <t>trans-2-Hexenyl n-octanoate</t>
  </si>
  <si>
    <t>85554-72-9</t>
  </si>
  <si>
    <t>1573</t>
  </si>
  <si>
    <t>XMW1417</t>
  </si>
  <si>
    <t>cis-3-hexenyl octanoate</t>
  </si>
  <si>
    <t>61444-41-5</t>
  </si>
  <si>
    <t>XMW1149</t>
  </si>
  <si>
    <t>Panaginsene</t>
  </si>
  <si>
    <t>871660-96-7</t>
  </si>
  <si>
    <t>1338</t>
  </si>
  <si>
    <t>XMW0640</t>
  </si>
  <si>
    <t>Panaxene</t>
  </si>
  <si>
    <t>871660-95-6</t>
  </si>
  <si>
    <t>1314</t>
  </si>
  <si>
    <t>NMW0086</t>
  </si>
  <si>
    <t>C11H13N</t>
  </si>
  <si>
    <t>Pargyline</t>
  </si>
  <si>
    <t>555-57-7</t>
  </si>
  <si>
    <t>1216</t>
  </si>
  <si>
    <t>C07414</t>
  </si>
  <si>
    <t>XMW0463*110</t>
  </si>
  <si>
    <t>Benzyl pentanoate</t>
  </si>
  <si>
    <t>10361-39-4</t>
  </si>
  <si>
    <t>NMW0241</t>
  </si>
  <si>
    <t>C6H10N4</t>
  </si>
  <si>
    <t>Pentylenetetrazol</t>
  </si>
  <si>
    <t>54-95-5</t>
  </si>
  <si>
    <t>1560</t>
  </si>
  <si>
    <t>GGMW0071</t>
  </si>
  <si>
    <t>Phenol, 2,3,5,6-tetramethyl-</t>
  </si>
  <si>
    <t>527-35-5</t>
  </si>
  <si>
    <t>1319</t>
  </si>
  <si>
    <t>YZMW0226*327</t>
  </si>
  <si>
    <t>Phenol, 2,4-bis(1-methylethyl)-</t>
  </si>
  <si>
    <t>2934-05-6</t>
  </si>
  <si>
    <t>1401</t>
  </si>
  <si>
    <t>YZMW0280*327</t>
  </si>
  <si>
    <t>Phenol, 2,5-bis(1-methylethyl)-</t>
  </si>
  <si>
    <t>35946-91-9</t>
  </si>
  <si>
    <t>1421</t>
  </si>
  <si>
    <t>KMW0258</t>
  </si>
  <si>
    <t>Phenol, 2-methoxy-</t>
  </si>
  <si>
    <t>90-05-1</t>
  </si>
  <si>
    <t>1090.66168623266</t>
  </si>
  <si>
    <t>C15572</t>
  </si>
  <si>
    <t>NMW0121*045</t>
  </si>
  <si>
    <t>Carvacrol</t>
  </si>
  <si>
    <t>499-75-2</t>
  </si>
  <si>
    <t>1302.92655991165</t>
  </si>
  <si>
    <t>C09840</t>
  </si>
  <si>
    <t>NMW0128</t>
  </si>
  <si>
    <t>Phenol, 4-(1-methylpropyl)-</t>
  </si>
  <si>
    <t>99-71-8</t>
  </si>
  <si>
    <t>1315</t>
  </si>
  <si>
    <t>YZMW0034</t>
  </si>
  <si>
    <t>Phenol, 4-(methylthio)-</t>
  </si>
  <si>
    <t>1073-72-9</t>
  </si>
  <si>
    <t>1416</t>
  </si>
  <si>
    <t>QWMW1070</t>
  </si>
  <si>
    <t>Phenol, 4-ethoxy-</t>
  </si>
  <si>
    <t>622-62-8</t>
  </si>
  <si>
    <t>KMW0469</t>
  </si>
  <si>
    <t>Phenol, 4-ethyl-2-methoxy-</t>
  </si>
  <si>
    <t>2785-89-9</t>
  </si>
  <si>
    <t>1281.96544276458</t>
  </si>
  <si>
    <t>XMW0615*045</t>
  </si>
  <si>
    <t>Phenol, m-tert-butyl-</t>
  </si>
  <si>
    <t>585-34-2</t>
  </si>
  <si>
    <t>1295.09169363538</t>
  </si>
  <si>
    <t>NMW0120*045</t>
  </si>
  <si>
    <t>Phenol, p-tert-butyl-</t>
  </si>
  <si>
    <t>98-54-4</t>
  </si>
  <si>
    <t>1294.21934089681</t>
  </si>
  <si>
    <t>C14200</t>
  </si>
  <si>
    <t>D402</t>
  </si>
  <si>
    <t>Piperitenone oxide</t>
  </si>
  <si>
    <t>35178-55-3</t>
  </si>
  <si>
    <t>D152</t>
  </si>
  <si>
    <t>Benzylcarbinol isobutyrate</t>
  </si>
  <si>
    <t>103-48-0</t>
  </si>
  <si>
    <t>NMW0125</t>
  </si>
  <si>
    <t>Salicylic acid</t>
  </si>
  <si>
    <t>69-72-7</t>
  </si>
  <si>
    <t>C00805</t>
  </si>
  <si>
    <t>ko00996,ko01100,ko01110,ko04075</t>
  </si>
  <si>
    <t>XMW0388</t>
  </si>
  <si>
    <t>Selina-3,7(11)-diene</t>
  </si>
  <si>
    <t>6813-21-4</t>
  </si>
  <si>
    <t>1542</t>
  </si>
  <si>
    <t>WMW0015*120</t>
  </si>
  <si>
    <t>Terpinen-4-ol</t>
  </si>
  <si>
    <t>562-74-3</t>
  </si>
  <si>
    <t>1181.44989339019</t>
  </si>
  <si>
    <t>C17073</t>
  </si>
  <si>
    <t>XMW1341</t>
  </si>
  <si>
    <t>C10H8S</t>
  </si>
  <si>
    <t>Thiophene, 3-phenyl-</t>
  </si>
  <si>
    <t>2404-87-7</t>
  </si>
  <si>
    <t>1378</t>
  </si>
  <si>
    <t>WMW0025*045</t>
  </si>
  <si>
    <t>Thymol</t>
  </si>
  <si>
    <t>89-83-8</t>
  </si>
  <si>
    <t>1290.98272138229</t>
  </si>
  <si>
    <t>C09908</t>
  </si>
  <si>
    <t>YZMW0398</t>
  </si>
  <si>
    <t>Trigonelline</t>
  </si>
  <si>
    <t>535-83-1</t>
  </si>
  <si>
    <t>C01004</t>
  </si>
  <si>
    <t>ko00960</t>
  </si>
  <si>
    <t>D422*317</t>
  </si>
  <si>
    <t>Undecanol-5</t>
  </si>
  <si>
    <t>37493-70-2</t>
  </si>
  <si>
    <t>NMW0294*343</t>
  </si>
  <si>
    <t>Z-Butylidenephthalide</t>
  </si>
  <si>
    <t>72917-31-8</t>
  </si>
  <si>
    <t>1678</t>
  </si>
  <si>
    <t>XMW0234*366</t>
  </si>
  <si>
    <t>α-cis-Bergamotene</t>
  </si>
  <si>
    <t>18252-46-5</t>
  </si>
  <si>
    <t>1415</t>
  </si>
  <si>
    <t>C19735</t>
  </si>
  <si>
    <t>D382*124</t>
  </si>
  <si>
    <t>cis-11-Tetradecen-1-ol</t>
  </si>
  <si>
    <t>34010-15-6</t>
  </si>
  <si>
    <t>XMW0479</t>
  </si>
  <si>
    <t>C13H16O3</t>
  </si>
  <si>
    <t>cis-3-Hexenyl salicylate</t>
  </si>
  <si>
    <t>65405-77-8</t>
  </si>
  <si>
    <t>1670</t>
  </si>
  <si>
    <t>XMW0217</t>
  </si>
  <si>
    <t>cis-7-Decen-1-al</t>
  </si>
  <si>
    <t>21661-97-2</t>
  </si>
  <si>
    <t>D399*124</t>
  </si>
  <si>
    <t>cis-9-Tetradecen-1-ol</t>
  </si>
  <si>
    <t>35153-15-2</t>
  </si>
  <si>
    <t>1666</t>
  </si>
  <si>
    <t>KMW0386*281</t>
  </si>
  <si>
    <t>cis-Dihydrocarvone</t>
  </si>
  <si>
    <t>3792-53-8</t>
  </si>
  <si>
    <t>1195</t>
  </si>
  <si>
    <t>BPMW004</t>
  </si>
  <si>
    <t>C10H12</t>
  </si>
  <si>
    <t>o-Isopropenyltoluene</t>
  </si>
  <si>
    <t>7399-49-7</t>
  </si>
  <si>
    <t>1015.01340482574</t>
  </si>
  <si>
    <t>QWMW1190</t>
  </si>
  <si>
    <t>ortho-Methoxyacetophenone</t>
  </si>
  <si>
    <t>579-74-8</t>
  </si>
  <si>
    <t>KMW0508</t>
  </si>
  <si>
    <t>p-Cymen-7-ol</t>
  </si>
  <si>
    <t>536-60-7</t>
  </si>
  <si>
    <t>1295.29983792545</t>
  </si>
  <si>
    <t>C06576</t>
  </si>
  <si>
    <t>NMW0163</t>
  </si>
  <si>
    <t>p-Hydroxyphenyl methyl carbinol</t>
  </si>
  <si>
    <t>2380-91-8</t>
  </si>
  <si>
    <t>1369.09492273731</t>
  </si>
  <si>
    <t>C13638</t>
  </si>
  <si>
    <t>XMW0063</t>
  </si>
  <si>
    <t>C9H13NO</t>
  </si>
  <si>
    <t>p-Isopropoxyaniline</t>
  </si>
  <si>
    <t>7664-66-6</t>
  </si>
  <si>
    <t>KMW0458*351</t>
  </si>
  <si>
    <t>2-Isopropenyl-5-methylcyclohexyl acetate</t>
  </si>
  <si>
    <t>89-49-6</t>
  </si>
  <si>
    <t>1259</t>
  </si>
  <si>
    <t>D193*131</t>
  </si>
  <si>
    <t>p-Mentha-1,8-dien-7-ol</t>
  </si>
  <si>
    <t>536-59-4</t>
  </si>
  <si>
    <t>1297</t>
  </si>
  <si>
    <t>KMW0555*366</t>
  </si>
  <si>
    <t>α-trans-Bergamotene</t>
  </si>
  <si>
    <t>13474-59-4</t>
  </si>
  <si>
    <t>C20811</t>
  </si>
  <si>
    <t>WMW0046</t>
  </si>
  <si>
    <t>C11H22O</t>
  </si>
  <si>
    <t>trans-2-Undecen-1-ol</t>
  </si>
  <si>
    <t>75039-84-8</t>
  </si>
  <si>
    <t>NMW0246*391</t>
  </si>
  <si>
    <t>trans-4-Methoxycinnamaldehyde</t>
  </si>
  <si>
    <t>24680-50-0</t>
  </si>
  <si>
    <t>C10475</t>
  </si>
  <si>
    <t>NMW0308</t>
  </si>
  <si>
    <t>C15H22O</t>
  </si>
  <si>
    <t>2,6,10-Trimethyl-2,6,9,11-dodecatetraenal</t>
  </si>
  <si>
    <t>1712</t>
  </si>
  <si>
    <t>C09729</t>
  </si>
  <si>
    <t>KMW0618*064</t>
  </si>
  <si>
    <t>delta-Cadinene</t>
  </si>
  <si>
    <t>C06394</t>
  </si>
  <si>
    <t>XMW0776</t>
  </si>
  <si>
    <t>Allyl benzoateester</t>
  </si>
  <si>
    <t>583-04-0</t>
  </si>
  <si>
    <t>1254</t>
  </si>
  <si>
    <t>YZMW0115</t>
  </si>
  <si>
    <t>Butanoic acid, 2-methylphenyl ester</t>
  </si>
  <si>
    <t>14617-90-4</t>
  </si>
  <si>
    <t>132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1" fillId="0" borderId="0" xfId="0" applyFont="1" applyFill="1" applyAlignment="1"/>
    <xf numFmtId="0" fontId="0" fillId="0" borderId="0" xfId="0" applyFill="1" applyAlignment="1"/>
    <xf numFmtId="0" fontId="2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9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  <tableStyle name="PivotStylePreset2_Accent1" table="0" count="10" xr9:uid="{267968C8-6FFD-4C36-ACC1-9EA1FD1885CA}">
      <tableStyleElement type="headerRow" dxfId="18"/>
      <tableStyleElement type="totalRow" dxfId="17"/>
      <tableStyleElement type="firstRowStripe" dxfId="16"/>
      <tableStyleElement type="firstColumnStripe" dxfId="15"/>
      <tableStyleElement type="firstSubtotalRow" dxfId="14"/>
      <tableStyleElement type="secondSubtotalRow" dxfId="13"/>
      <tableStyleElement type="firstRowSubheading" dxfId="12"/>
      <tableStyleElement type="secondRowSubheading" dxfId="11"/>
      <tableStyleElement type="pageFieldLabels" dxfId="10"/>
      <tableStyleElement type="pageFieldValues" dxfId="9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336"/>
  <sheetViews>
    <sheetView tabSelected="1" zoomScale="87" zoomScaleNormal="87" topLeftCell="A3" workbookViewId="0">
      <selection activeCell="A2" sqref="A2:A336"/>
    </sheetView>
  </sheetViews>
  <sheetFormatPr defaultColWidth="9.02654867256637" defaultRowHeight="13.5"/>
  <cols>
    <col min="6" max="6" width="10.858407079646" customWidth="1"/>
  </cols>
  <sheetData>
    <row r="1" ht="13.85" spans="1:17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ht="13.85" spans="1:17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</row>
    <row r="3" ht="13.85" spans="1:17">
      <c r="A3" s="6" t="s">
        <v>18</v>
      </c>
      <c r="B3" s="7">
        <v>120</v>
      </c>
      <c r="C3" s="7">
        <v>135</v>
      </c>
      <c r="D3" s="7">
        <v>152.12</v>
      </c>
      <c r="E3" s="6" t="s">
        <v>19</v>
      </c>
      <c r="F3" s="6" t="s">
        <v>20</v>
      </c>
      <c r="G3" s="6" t="s">
        <v>21</v>
      </c>
      <c r="H3" s="6" t="s">
        <v>22</v>
      </c>
      <c r="I3" s="6" t="s">
        <v>23</v>
      </c>
      <c r="J3" s="7">
        <v>17583.3260549029</v>
      </c>
      <c r="K3" s="7">
        <v>11166.8026649171</v>
      </c>
      <c r="L3" s="7">
        <v>29188.3832659572</v>
      </c>
      <c r="M3" s="7">
        <v>4896.08919004889</v>
      </c>
      <c r="N3" s="7">
        <v>4080.18717289981</v>
      </c>
      <c r="O3" s="7">
        <v>4726.31592139431</v>
      </c>
      <c r="P3" s="6" t="s">
        <v>24</v>
      </c>
      <c r="Q3" s="6" t="s">
        <v>24</v>
      </c>
    </row>
    <row r="4" ht="13.85" spans="1:17">
      <c r="A4" s="6" t="s">
        <v>25</v>
      </c>
      <c r="B4" s="7">
        <v>161</v>
      </c>
      <c r="C4" s="7">
        <v>105</v>
      </c>
      <c r="D4" s="7">
        <v>204.188</v>
      </c>
      <c r="E4" s="6" t="s">
        <v>26</v>
      </c>
      <c r="F4" s="6" t="s">
        <v>27</v>
      </c>
      <c r="G4" s="6" t="s">
        <v>21</v>
      </c>
      <c r="H4" s="6" t="s">
        <v>28</v>
      </c>
      <c r="I4" s="6" t="s">
        <v>29</v>
      </c>
      <c r="J4" s="7">
        <v>534508.569130757</v>
      </c>
      <c r="K4" s="7">
        <v>297838.504185861</v>
      </c>
      <c r="L4" s="7">
        <v>790400.543206731</v>
      </c>
      <c r="M4" s="7">
        <v>1401794.49668712</v>
      </c>
      <c r="N4" s="7">
        <v>1272921.66241299</v>
      </c>
      <c r="O4" s="7">
        <v>1447481.66715113</v>
      </c>
      <c r="P4" s="6" t="s">
        <v>24</v>
      </c>
      <c r="Q4" s="6" t="s">
        <v>24</v>
      </c>
    </row>
    <row r="5" ht="13.85" spans="1:17">
      <c r="A5" s="6" t="s">
        <v>30</v>
      </c>
      <c r="B5" s="7">
        <v>123</v>
      </c>
      <c r="C5" s="7">
        <v>204</v>
      </c>
      <c r="D5" s="7">
        <v>204.188</v>
      </c>
      <c r="E5" s="6" t="s">
        <v>26</v>
      </c>
      <c r="F5" s="6" t="s">
        <v>31</v>
      </c>
      <c r="G5" s="6" t="s">
        <v>21</v>
      </c>
      <c r="H5" s="6" t="s">
        <v>32</v>
      </c>
      <c r="I5" s="6" t="s">
        <v>33</v>
      </c>
      <c r="J5" s="7">
        <v>4788.24292144873</v>
      </c>
      <c r="K5" s="7">
        <v>2641.68507875702</v>
      </c>
      <c r="L5" s="7">
        <v>6980.9327803865</v>
      </c>
      <c r="M5" s="7">
        <v>10125.3094591149</v>
      </c>
      <c r="N5" s="7">
        <v>9072.87714995348</v>
      </c>
      <c r="O5" s="7">
        <v>10633.1075063255</v>
      </c>
      <c r="P5" s="6" t="s">
        <v>24</v>
      </c>
      <c r="Q5" s="6" t="s">
        <v>24</v>
      </c>
    </row>
    <row r="6" ht="13.85" spans="1:17">
      <c r="A6" s="6" t="s">
        <v>34</v>
      </c>
      <c r="B6" s="7">
        <v>54</v>
      </c>
      <c r="C6" s="7">
        <v>82</v>
      </c>
      <c r="D6" s="7">
        <v>150.104</v>
      </c>
      <c r="E6" s="6" t="s">
        <v>35</v>
      </c>
      <c r="F6" s="6" t="s">
        <v>36</v>
      </c>
      <c r="G6" s="6" t="s">
        <v>21</v>
      </c>
      <c r="H6" s="6" t="s">
        <v>37</v>
      </c>
      <c r="I6" s="6" t="s">
        <v>38</v>
      </c>
      <c r="J6" s="7">
        <v>112867.965574314</v>
      </c>
      <c r="K6" s="7">
        <v>105028.829816484</v>
      </c>
      <c r="L6" s="7">
        <v>27022.5624312908</v>
      </c>
      <c r="M6" s="7">
        <v>28111.525296939</v>
      </c>
      <c r="N6" s="7">
        <v>21864.9730830155</v>
      </c>
      <c r="O6" s="7">
        <v>27185.5178132911</v>
      </c>
      <c r="P6" s="6" t="s">
        <v>39</v>
      </c>
      <c r="Q6" s="6" t="s">
        <v>40</v>
      </c>
    </row>
    <row r="7" ht="13.85" spans="1:17">
      <c r="A7" s="6" t="s">
        <v>41</v>
      </c>
      <c r="B7" s="7">
        <v>91</v>
      </c>
      <c r="C7" s="7">
        <v>79</v>
      </c>
      <c r="D7" s="7">
        <v>152.12</v>
      </c>
      <c r="E7" s="6" t="s">
        <v>19</v>
      </c>
      <c r="F7" s="6" t="s">
        <v>42</v>
      </c>
      <c r="G7" s="6" t="s">
        <v>21</v>
      </c>
      <c r="H7" s="6" t="s">
        <v>43</v>
      </c>
      <c r="I7" s="6" t="s">
        <v>44</v>
      </c>
      <c r="J7" s="7">
        <v>38232.2084682654</v>
      </c>
      <c r="K7" s="7">
        <v>31116.865282515</v>
      </c>
      <c r="L7" s="7">
        <v>68705.6804105503</v>
      </c>
      <c r="M7" s="7">
        <v>19420.9707512848</v>
      </c>
      <c r="N7" s="7">
        <v>18503.6992039904</v>
      </c>
      <c r="O7" s="7">
        <v>20514.0786168288</v>
      </c>
      <c r="P7" s="6" t="s">
        <v>24</v>
      </c>
      <c r="Q7" s="6" t="s">
        <v>24</v>
      </c>
    </row>
    <row r="8" ht="13.85" spans="1:17">
      <c r="A8" s="6" t="s">
        <v>45</v>
      </c>
      <c r="B8" s="7">
        <v>159</v>
      </c>
      <c r="C8" s="7">
        <v>177</v>
      </c>
      <c r="D8" s="7">
        <v>220.183</v>
      </c>
      <c r="E8" s="6" t="s">
        <v>46</v>
      </c>
      <c r="F8" s="6" t="s">
        <v>47</v>
      </c>
      <c r="G8" s="6" t="s">
        <v>21</v>
      </c>
      <c r="H8" s="6" t="s">
        <v>48</v>
      </c>
      <c r="I8" s="6" t="s">
        <v>49</v>
      </c>
      <c r="J8" s="7">
        <v>4434.75685576945</v>
      </c>
      <c r="K8" s="7">
        <v>2548.45413909405</v>
      </c>
      <c r="L8" s="7">
        <v>7082.30372188788</v>
      </c>
      <c r="M8" s="7">
        <v>23219.239452143</v>
      </c>
      <c r="N8" s="7">
        <v>21117.1353591571</v>
      </c>
      <c r="O8" s="7">
        <v>20420.5988613829</v>
      </c>
      <c r="P8" s="6" t="s">
        <v>24</v>
      </c>
      <c r="Q8" s="6" t="s">
        <v>24</v>
      </c>
    </row>
    <row r="9" ht="13.85" spans="1:17">
      <c r="A9" s="6" t="s">
        <v>50</v>
      </c>
      <c r="B9" s="7">
        <v>96</v>
      </c>
      <c r="C9" s="7">
        <v>81</v>
      </c>
      <c r="D9" s="7">
        <v>172.146</v>
      </c>
      <c r="E9" s="6" t="s">
        <v>51</v>
      </c>
      <c r="F9" s="6" t="s">
        <v>52</v>
      </c>
      <c r="G9" s="6" t="s">
        <v>21</v>
      </c>
      <c r="H9" s="6" t="s">
        <v>53</v>
      </c>
      <c r="I9" s="6" t="s">
        <v>54</v>
      </c>
      <c r="J9" s="7">
        <v>19603.5111162959</v>
      </c>
      <c r="K9" s="7">
        <v>7228.2410529215</v>
      </c>
      <c r="L9" s="7">
        <v>30421.5791676218</v>
      </c>
      <c r="M9" s="7">
        <v>56081.7179680159</v>
      </c>
      <c r="N9" s="7">
        <v>49689.4003987988</v>
      </c>
      <c r="O9" s="7">
        <v>57521.253001502</v>
      </c>
      <c r="P9" s="6" t="s">
        <v>24</v>
      </c>
      <c r="Q9" s="6" t="s">
        <v>24</v>
      </c>
    </row>
    <row r="10" ht="13.85" spans="1:17">
      <c r="A10" s="6" t="s">
        <v>55</v>
      </c>
      <c r="B10" s="7">
        <v>109</v>
      </c>
      <c r="C10" s="7">
        <v>94</v>
      </c>
      <c r="D10" s="7">
        <v>152.12</v>
      </c>
      <c r="E10" s="6" t="s">
        <v>19</v>
      </c>
      <c r="F10" s="6" t="s">
        <v>56</v>
      </c>
      <c r="G10" s="6" t="s">
        <v>21</v>
      </c>
      <c r="H10" s="6" t="s">
        <v>57</v>
      </c>
      <c r="I10" s="6" t="s">
        <v>58</v>
      </c>
      <c r="J10" s="7">
        <v>15181.8921123949</v>
      </c>
      <c r="K10" s="7">
        <v>8841.16515253651</v>
      </c>
      <c r="L10" s="7">
        <v>28330.5566983778</v>
      </c>
      <c r="M10" s="7">
        <v>66915.9096509598</v>
      </c>
      <c r="N10" s="7">
        <v>48718.8088526213</v>
      </c>
      <c r="O10" s="7">
        <v>55694.9348374582</v>
      </c>
      <c r="P10" s="6" t="s">
        <v>24</v>
      </c>
      <c r="Q10" s="6" t="s">
        <v>24</v>
      </c>
    </row>
    <row r="11" ht="13.85" spans="1:17">
      <c r="A11" s="6" t="s">
        <v>59</v>
      </c>
      <c r="B11" s="7">
        <v>159</v>
      </c>
      <c r="C11" s="7">
        <v>177</v>
      </c>
      <c r="D11" s="7">
        <v>220.183</v>
      </c>
      <c r="E11" s="6" t="s">
        <v>46</v>
      </c>
      <c r="F11" s="8" t="s">
        <v>60</v>
      </c>
      <c r="G11" s="6" t="s">
        <v>21</v>
      </c>
      <c r="H11" s="6" t="s">
        <v>61</v>
      </c>
      <c r="I11" s="6" t="s">
        <v>62</v>
      </c>
      <c r="J11" s="7">
        <v>4434.75685576945</v>
      </c>
      <c r="K11" s="7">
        <v>2548.45413909405</v>
      </c>
      <c r="L11" s="7">
        <v>7082.30372188788</v>
      </c>
      <c r="M11" s="7">
        <v>23219.239452143</v>
      </c>
      <c r="N11" s="7">
        <v>21117.1353591571</v>
      </c>
      <c r="O11" s="7">
        <v>20420.5988613829</v>
      </c>
      <c r="P11" s="6" t="s">
        <v>24</v>
      </c>
      <c r="Q11" s="6" t="s">
        <v>24</v>
      </c>
    </row>
    <row r="12" ht="13.85" spans="1:17">
      <c r="A12" s="6" t="s">
        <v>63</v>
      </c>
      <c r="B12" s="7">
        <v>93</v>
      </c>
      <c r="C12" s="7">
        <v>43</v>
      </c>
      <c r="D12" s="7">
        <v>196.146</v>
      </c>
      <c r="E12" s="6" t="s">
        <v>64</v>
      </c>
      <c r="F12" s="6" t="s">
        <v>65</v>
      </c>
      <c r="G12" s="6" t="s">
        <v>66</v>
      </c>
      <c r="H12" s="6" t="s">
        <v>67</v>
      </c>
      <c r="I12" s="6" t="s">
        <v>68</v>
      </c>
      <c r="J12" s="7">
        <v>17666.9601702361</v>
      </c>
      <c r="K12" s="7">
        <v>8722.39862034729</v>
      </c>
      <c r="L12" s="7">
        <v>26325.9158000437</v>
      </c>
      <c r="M12" s="7">
        <v>4383.73020276317</v>
      </c>
      <c r="N12" s="7">
        <v>4069.14822776373</v>
      </c>
      <c r="O12" s="7">
        <v>5496.80007337562</v>
      </c>
      <c r="P12" s="6" t="s">
        <v>24</v>
      </c>
      <c r="Q12" s="6" t="s">
        <v>24</v>
      </c>
    </row>
    <row r="13" ht="13.85" spans="1:17">
      <c r="A13" s="6" t="s">
        <v>69</v>
      </c>
      <c r="B13" s="7">
        <v>119</v>
      </c>
      <c r="C13" s="7">
        <v>93</v>
      </c>
      <c r="D13" s="7">
        <v>204.188</v>
      </c>
      <c r="E13" s="6" t="s">
        <v>26</v>
      </c>
      <c r="F13" s="6" t="s">
        <v>70</v>
      </c>
      <c r="G13" s="6" t="s">
        <v>21</v>
      </c>
      <c r="H13" s="6" t="s">
        <v>71</v>
      </c>
      <c r="I13" s="6" t="s">
        <v>72</v>
      </c>
      <c r="J13" s="7">
        <v>64520.0038754993</v>
      </c>
      <c r="K13" s="7">
        <v>32166.8105797678</v>
      </c>
      <c r="L13" s="7">
        <v>99649.2343746432</v>
      </c>
      <c r="M13" s="7">
        <v>200579.511924932</v>
      </c>
      <c r="N13" s="7">
        <v>176342.288547003</v>
      </c>
      <c r="O13" s="7">
        <v>210842.357575397</v>
      </c>
      <c r="P13" s="6" t="s">
        <v>24</v>
      </c>
      <c r="Q13" s="6" t="s">
        <v>24</v>
      </c>
    </row>
    <row r="14" ht="13.85" spans="1:17">
      <c r="A14" s="6" t="s">
        <v>73</v>
      </c>
      <c r="B14" s="7">
        <v>205</v>
      </c>
      <c r="C14" s="7">
        <v>105</v>
      </c>
      <c r="D14" s="7">
        <v>220.183</v>
      </c>
      <c r="E14" s="6" t="s">
        <v>46</v>
      </c>
      <c r="F14" s="6" t="s">
        <v>74</v>
      </c>
      <c r="G14" s="6" t="s">
        <v>21</v>
      </c>
      <c r="H14" s="6" t="s">
        <v>75</v>
      </c>
      <c r="I14" s="6" t="s">
        <v>76</v>
      </c>
      <c r="J14" s="7">
        <v>9249.95315196286</v>
      </c>
      <c r="K14" s="7">
        <v>6128.21695349347</v>
      </c>
      <c r="L14" s="7">
        <v>16042.7109018058</v>
      </c>
      <c r="M14" s="7">
        <v>1087.64184376748</v>
      </c>
      <c r="N14" s="7">
        <v>1087.64184376748</v>
      </c>
      <c r="O14" s="7">
        <v>1087.64184376748</v>
      </c>
      <c r="P14" s="6" t="s">
        <v>24</v>
      </c>
      <c r="Q14" s="6" t="s">
        <v>24</v>
      </c>
    </row>
    <row r="15" ht="13.85" spans="1:17">
      <c r="A15" s="6" t="s">
        <v>77</v>
      </c>
      <c r="B15" s="7">
        <v>119</v>
      </c>
      <c r="C15" s="7">
        <v>93</v>
      </c>
      <c r="D15" s="7">
        <v>204.188</v>
      </c>
      <c r="E15" s="6" t="s">
        <v>26</v>
      </c>
      <c r="F15" s="6" t="s">
        <v>78</v>
      </c>
      <c r="G15" s="6" t="s">
        <v>21</v>
      </c>
      <c r="H15" s="6" t="s">
        <v>79</v>
      </c>
      <c r="I15" s="6" t="s">
        <v>80</v>
      </c>
      <c r="J15" s="7">
        <v>64520.0038754993</v>
      </c>
      <c r="K15" s="7">
        <v>32166.8105797678</v>
      </c>
      <c r="L15" s="7">
        <v>99649.2343746432</v>
      </c>
      <c r="M15" s="7">
        <v>200579.511924932</v>
      </c>
      <c r="N15" s="7">
        <v>176342.288547003</v>
      </c>
      <c r="O15" s="7">
        <v>210842.357575397</v>
      </c>
      <c r="P15" s="6" t="s">
        <v>24</v>
      </c>
      <c r="Q15" s="6" t="s">
        <v>24</v>
      </c>
    </row>
    <row r="16" ht="13.85" spans="1:17">
      <c r="A16" s="6" t="s">
        <v>81</v>
      </c>
      <c r="B16" s="7">
        <v>134</v>
      </c>
      <c r="C16" s="7">
        <v>162</v>
      </c>
      <c r="D16" s="7">
        <v>204.188</v>
      </c>
      <c r="E16" s="6" t="s">
        <v>26</v>
      </c>
      <c r="F16" s="8" t="s">
        <v>82</v>
      </c>
      <c r="G16" s="6" t="s">
        <v>21</v>
      </c>
      <c r="H16" s="6" t="s">
        <v>83</v>
      </c>
      <c r="I16" s="6" t="s">
        <v>84</v>
      </c>
      <c r="J16" s="7">
        <v>7064.41269648175</v>
      </c>
      <c r="K16" s="7">
        <v>4984.0110187636</v>
      </c>
      <c r="L16" s="7">
        <v>10385.6241918524</v>
      </c>
      <c r="M16" s="7">
        <v>18280.7780690312</v>
      </c>
      <c r="N16" s="7">
        <v>16787.6910255087</v>
      </c>
      <c r="O16" s="7">
        <v>19154.9975382878</v>
      </c>
      <c r="P16" s="6" t="s">
        <v>24</v>
      </c>
      <c r="Q16" s="6" t="s">
        <v>24</v>
      </c>
    </row>
    <row r="17" ht="13.85" spans="1:17">
      <c r="A17" s="6" t="s">
        <v>85</v>
      </c>
      <c r="B17" s="7">
        <v>105</v>
      </c>
      <c r="C17" s="7">
        <v>161</v>
      </c>
      <c r="D17" s="7">
        <v>204.188</v>
      </c>
      <c r="E17" s="6" t="s">
        <v>26</v>
      </c>
      <c r="F17" s="8" t="s">
        <v>86</v>
      </c>
      <c r="G17" s="6" t="s">
        <v>21</v>
      </c>
      <c r="H17" s="6" t="s">
        <v>87</v>
      </c>
      <c r="I17" s="6" t="s">
        <v>88</v>
      </c>
      <c r="J17" s="7">
        <v>25336.303261931</v>
      </c>
      <c r="K17" s="7">
        <v>12550.5533668867</v>
      </c>
      <c r="L17" s="7">
        <v>36052.3618070387</v>
      </c>
      <c r="M17" s="7">
        <v>9005.62277698721</v>
      </c>
      <c r="N17" s="7">
        <v>8643.00456986338</v>
      </c>
      <c r="O17" s="7">
        <v>8368.87138039111</v>
      </c>
      <c r="P17" s="6" t="s">
        <v>24</v>
      </c>
      <c r="Q17" s="6" t="s">
        <v>24</v>
      </c>
    </row>
    <row r="18" ht="13.85" spans="1:17">
      <c r="A18" s="6" t="s">
        <v>89</v>
      </c>
      <c r="B18" s="7">
        <v>119</v>
      </c>
      <c r="C18" s="7">
        <v>69</v>
      </c>
      <c r="D18" s="7">
        <v>222.198</v>
      </c>
      <c r="E18" s="6" t="s">
        <v>90</v>
      </c>
      <c r="F18" s="8" t="s">
        <v>91</v>
      </c>
      <c r="G18" s="6" t="s">
        <v>21</v>
      </c>
      <c r="H18" s="6" t="s">
        <v>92</v>
      </c>
      <c r="I18" s="6" t="s">
        <v>93</v>
      </c>
      <c r="J18" s="7">
        <v>187820.521857686</v>
      </c>
      <c r="K18" s="7">
        <v>68887.2527041546</v>
      </c>
      <c r="L18" s="7">
        <v>245508.413837553</v>
      </c>
      <c r="M18" s="7">
        <v>10853.0814212121</v>
      </c>
      <c r="N18" s="7">
        <v>10853.0814212121</v>
      </c>
      <c r="O18" s="7">
        <v>10853.0814212121</v>
      </c>
      <c r="P18" s="6" t="s">
        <v>24</v>
      </c>
      <c r="Q18" s="6" t="s">
        <v>24</v>
      </c>
    </row>
    <row r="19" ht="13.85" spans="1:17">
      <c r="A19" s="6" t="s">
        <v>94</v>
      </c>
      <c r="B19" s="7">
        <v>108</v>
      </c>
      <c r="C19" s="7">
        <v>91</v>
      </c>
      <c r="D19" s="7">
        <v>204.188</v>
      </c>
      <c r="E19" s="6" t="s">
        <v>26</v>
      </c>
      <c r="F19" s="6" t="s">
        <v>95</v>
      </c>
      <c r="G19" s="6" t="s">
        <v>21</v>
      </c>
      <c r="H19" s="6" t="s">
        <v>96</v>
      </c>
      <c r="I19" s="6" t="s">
        <v>97</v>
      </c>
      <c r="J19" s="7">
        <v>5617.51868754201</v>
      </c>
      <c r="K19" s="7">
        <v>1123.5037375084</v>
      </c>
      <c r="L19" s="7">
        <v>9834.45642162531</v>
      </c>
      <c r="M19" s="7">
        <v>12160.7227533619</v>
      </c>
      <c r="N19" s="7">
        <v>10544.3028733454</v>
      </c>
      <c r="O19" s="7">
        <v>10834.0991038949</v>
      </c>
      <c r="P19" s="6" t="s">
        <v>24</v>
      </c>
      <c r="Q19" s="6" t="s">
        <v>24</v>
      </c>
    </row>
    <row r="20" ht="13.85" spans="1:17">
      <c r="A20" s="6" t="s">
        <v>98</v>
      </c>
      <c r="B20" s="7">
        <v>119</v>
      </c>
      <c r="C20" s="7">
        <v>93</v>
      </c>
      <c r="D20" s="7">
        <v>204.188</v>
      </c>
      <c r="E20" s="6" t="s">
        <v>26</v>
      </c>
      <c r="F20" s="6" t="s">
        <v>99</v>
      </c>
      <c r="G20" s="6" t="s">
        <v>100</v>
      </c>
      <c r="H20" s="6" t="s">
        <v>101</v>
      </c>
      <c r="I20" s="6" t="s">
        <v>102</v>
      </c>
      <c r="J20" s="7">
        <v>64520.0038754993</v>
      </c>
      <c r="K20" s="7">
        <v>32166.8105797678</v>
      </c>
      <c r="L20" s="7">
        <v>99649.2343746432</v>
      </c>
      <c r="M20" s="7">
        <v>200579.511924932</v>
      </c>
      <c r="N20" s="7">
        <v>176342.288547003</v>
      </c>
      <c r="O20" s="7">
        <v>210842.357575397</v>
      </c>
      <c r="P20" s="6" t="s">
        <v>24</v>
      </c>
      <c r="Q20" s="6" t="s">
        <v>24</v>
      </c>
    </row>
    <row r="21" ht="13.85" spans="1:17">
      <c r="A21" s="6" t="s">
        <v>103</v>
      </c>
      <c r="B21" s="7">
        <v>67</v>
      </c>
      <c r="C21" s="7">
        <v>123</v>
      </c>
      <c r="D21" s="7">
        <v>222.198</v>
      </c>
      <c r="E21" s="6" t="s">
        <v>90</v>
      </c>
      <c r="F21" s="6" t="s">
        <v>104</v>
      </c>
      <c r="G21" s="6" t="s">
        <v>105</v>
      </c>
      <c r="H21" s="6" t="s">
        <v>106</v>
      </c>
      <c r="I21" s="6" t="s">
        <v>107</v>
      </c>
      <c r="J21" s="7">
        <v>46396.9745120561</v>
      </c>
      <c r="K21" s="7">
        <v>20468.6414796916</v>
      </c>
      <c r="L21" s="7">
        <v>62706.0169021915</v>
      </c>
      <c r="M21" s="7">
        <v>6830.57794621854</v>
      </c>
      <c r="N21" s="7">
        <v>6256.3363610378</v>
      </c>
      <c r="O21" s="7">
        <v>7028.97926232114</v>
      </c>
      <c r="P21" s="6" t="s">
        <v>24</v>
      </c>
      <c r="Q21" s="6" t="s">
        <v>24</v>
      </c>
    </row>
    <row r="22" ht="13.85" spans="1:17">
      <c r="A22" s="6" t="s">
        <v>108</v>
      </c>
      <c r="B22" s="7">
        <v>189</v>
      </c>
      <c r="C22" s="7">
        <v>161</v>
      </c>
      <c r="D22" s="7">
        <v>204.188</v>
      </c>
      <c r="E22" s="6" t="s">
        <v>26</v>
      </c>
      <c r="F22" s="6" t="s">
        <v>109</v>
      </c>
      <c r="G22" s="6" t="s">
        <v>21</v>
      </c>
      <c r="H22" s="6" t="s">
        <v>110</v>
      </c>
      <c r="I22" s="6" t="s">
        <v>111</v>
      </c>
      <c r="J22" s="7">
        <v>62186.4629195055</v>
      </c>
      <c r="K22" s="7">
        <v>30718.9401799242</v>
      </c>
      <c r="L22" s="7">
        <v>86478.3630868738</v>
      </c>
      <c r="M22" s="7">
        <v>123067.679324923</v>
      </c>
      <c r="N22" s="7">
        <v>116824.234756805</v>
      </c>
      <c r="O22" s="7">
        <v>125836.305715184</v>
      </c>
      <c r="P22" s="6" t="s">
        <v>24</v>
      </c>
      <c r="Q22" s="6" t="s">
        <v>24</v>
      </c>
    </row>
    <row r="23" ht="13.85" spans="1:17">
      <c r="A23" s="6" t="s">
        <v>112</v>
      </c>
      <c r="B23" s="7">
        <v>122</v>
      </c>
      <c r="C23" s="7">
        <v>107</v>
      </c>
      <c r="D23" s="7">
        <v>192.151</v>
      </c>
      <c r="E23" s="6" t="s">
        <v>113</v>
      </c>
      <c r="F23" s="6" t="s">
        <v>114</v>
      </c>
      <c r="G23" s="6" t="s">
        <v>115</v>
      </c>
      <c r="H23" s="6" t="s">
        <v>116</v>
      </c>
      <c r="I23" s="6" t="s">
        <v>117</v>
      </c>
      <c r="J23" s="7">
        <v>5057.22021125896</v>
      </c>
      <c r="K23" s="7">
        <v>2432.00562477999</v>
      </c>
      <c r="L23" s="7">
        <v>7530.48367608527</v>
      </c>
      <c r="M23" s="7">
        <v>10521.5343794663</v>
      </c>
      <c r="N23" s="7">
        <v>8930.84994728589</v>
      </c>
      <c r="O23" s="7">
        <v>11067.9716126133</v>
      </c>
      <c r="P23" s="6" t="s">
        <v>24</v>
      </c>
      <c r="Q23" s="6" t="s">
        <v>24</v>
      </c>
    </row>
    <row r="24" ht="13.85" spans="1:17">
      <c r="A24" s="6" t="s">
        <v>118</v>
      </c>
      <c r="B24" s="7">
        <v>82</v>
      </c>
      <c r="C24" s="7">
        <v>83</v>
      </c>
      <c r="D24" s="7">
        <v>222.198</v>
      </c>
      <c r="E24" s="6" t="s">
        <v>90</v>
      </c>
      <c r="F24" s="8" t="s">
        <v>119</v>
      </c>
      <c r="G24" s="6" t="s">
        <v>21</v>
      </c>
      <c r="H24" s="6" t="s">
        <v>120</v>
      </c>
      <c r="I24" s="6" t="s">
        <v>121</v>
      </c>
      <c r="J24" s="7">
        <v>8953.00910380996</v>
      </c>
      <c r="K24" s="7">
        <v>5663.89670072148</v>
      </c>
      <c r="L24" s="7">
        <v>8783.2923131098</v>
      </c>
      <c r="M24" s="7">
        <v>3700.44060193917</v>
      </c>
      <c r="N24" s="7">
        <v>3202.67279515957</v>
      </c>
      <c r="O24" s="7">
        <v>3716.63374304787</v>
      </c>
      <c r="P24" s="6" t="s">
        <v>24</v>
      </c>
      <c r="Q24" s="6" t="s">
        <v>24</v>
      </c>
    </row>
    <row r="25" ht="13.85" spans="1:17">
      <c r="A25" s="6" t="s">
        <v>122</v>
      </c>
      <c r="B25" s="7">
        <v>91</v>
      </c>
      <c r="C25" s="7">
        <v>119</v>
      </c>
      <c r="D25" s="7">
        <v>204.151</v>
      </c>
      <c r="E25" s="6" t="s">
        <v>123</v>
      </c>
      <c r="F25" s="6" t="s">
        <v>124</v>
      </c>
      <c r="G25" s="6" t="s">
        <v>125</v>
      </c>
      <c r="H25" s="6" t="s">
        <v>126</v>
      </c>
      <c r="I25" s="6" t="s">
        <v>127</v>
      </c>
      <c r="J25" s="7">
        <v>18407.2953914762</v>
      </c>
      <c r="K25" s="7">
        <v>10844.3081199185</v>
      </c>
      <c r="L25" s="7">
        <v>23432.2648382669</v>
      </c>
      <c r="M25" s="7">
        <v>1036.83180454098</v>
      </c>
      <c r="N25" s="7">
        <v>1036.83180454098</v>
      </c>
      <c r="O25" s="7">
        <v>1036.83180454098</v>
      </c>
      <c r="P25" s="6" t="s">
        <v>24</v>
      </c>
      <c r="Q25" s="6" t="s">
        <v>24</v>
      </c>
    </row>
    <row r="26" ht="13.85" spans="1:17">
      <c r="A26" s="6" t="s">
        <v>128</v>
      </c>
      <c r="B26" s="7">
        <v>108</v>
      </c>
      <c r="C26" s="7">
        <v>216</v>
      </c>
      <c r="D26" s="7">
        <v>216.151</v>
      </c>
      <c r="E26" s="6" t="s">
        <v>129</v>
      </c>
      <c r="F26" s="6" t="s">
        <v>130</v>
      </c>
      <c r="G26" s="6" t="s">
        <v>21</v>
      </c>
      <c r="H26" s="6" t="s">
        <v>131</v>
      </c>
      <c r="I26" s="6" t="s">
        <v>132</v>
      </c>
      <c r="J26" s="7">
        <v>346648.103718589</v>
      </c>
      <c r="K26" s="7">
        <v>118576.857119349</v>
      </c>
      <c r="L26" s="7">
        <v>346058.367916703</v>
      </c>
      <c r="M26" s="7">
        <v>17336.8804640197</v>
      </c>
      <c r="N26" s="7">
        <v>17336.8804640197</v>
      </c>
      <c r="O26" s="7">
        <v>17336.8804640197</v>
      </c>
      <c r="P26" s="6" t="s">
        <v>133</v>
      </c>
      <c r="Q26" s="6" t="s">
        <v>24</v>
      </c>
    </row>
    <row r="27" ht="13.85" spans="1:17">
      <c r="A27" s="6" t="s">
        <v>134</v>
      </c>
      <c r="B27" s="7">
        <v>134</v>
      </c>
      <c r="C27" s="7">
        <v>91</v>
      </c>
      <c r="D27" s="7">
        <v>202.172</v>
      </c>
      <c r="E27" s="6" t="s">
        <v>135</v>
      </c>
      <c r="F27" s="8" t="s">
        <v>136</v>
      </c>
      <c r="G27" s="6" t="s">
        <v>21</v>
      </c>
      <c r="H27" s="6" t="s">
        <v>137</v>
      </c>
      <c r="I27" s="6" t="s">
        <v>138</v>
      </c>
      <c r="J27" s="7">
        <v>16751.5681595452</v>
      </c>
      <c r="K27" s="7">
        <v>8945.83782735491</v>
      </c>
      <c r="L27" s="7">
        <v>21894.1179305252</v>
      </c>
      <c r="M27" s="7">
        <v>51694.4062214012</v>
      </c>
      <c r="N27" s="7">
        <v>49069.9124219754</v>
      </c>
      <c r="O27" s="7">
        <v>55649.0831202911</v>
      </c>
      <c r="P27" s="6" t="s">
        <v>24</v>
      </c>
      <c r="Q27" s="6" t="s">
        <v>24</v>
      </c>
    </row>
    <row r="28" ht="13.85" spans="1:17">
      <c r="A28" s="6" t="s">
        <v>139</v>
      </c>
      <c r="B28" s="7">
        <v>70</v>
      </c>
      <c r="C28" s="7">
        <v>41</v>
      </c>
      <c r="D28" s="7">
        <v>210.198</v>
      </c>
      <c r="E28" s="6" t="s">
        <v>140</v>
      </c>
      <c r="F28" s="6" t="s">
        <v>141</v>
      </c>
      <c r="G28" s="6" t="s">
        <v>142</v>
      </c>
      <c r="H28" s="6" t="s">
        <v>143</v>
      </c>
      <c r="I28" s="6" t="s">
        <v>144</v>
      </c>
      <c r="J28" s="7">
        <v>828.142527283384</v>
      </c>
      <c r="K28" s="7">
        <v>4350.5815567153</v>
      </c>
      <c r="L28" s="7">
        <v>6407.60722769067</v>
      </c>
      <c r="M28" s="7">
        <v>828.142527283384</v>
      </c>
      <c r="N28" s="7">
        <v>828.142527283384</v>
      </c>
      <c r="O28" s="7">
        <v>828.142527283384</v>
      </c>
      <c r="P28" s="6" t="s">
        <v>24</v>
      </c>
      <c r="Q28" s="6" t="s">
        <v>24</v>
      </c>
    </row>
    <row r="29" ht="13.85" spans="1:17">
      <c r="A29" s="6" t="s">
        <v>145</v>
      </c>
      <c r="B29" s="7">
        <v>68</v>
      </c>
      <c r="C29" s="7">
        <v>79</v>
      </c>
      <c r="D29" s="7">
        <v>152.12</v>
      </c>
      <c r="E29" s="6" t="s">
        <v>19</v>
      </c>
      <c r="F29" s="6" t="s">
        <v>146</v>
      </c>
      <c r="G29" s="6" t="s">
        <v>21</v>
      </c>
      <c r="H29" s="6" t="s">
        <v>147</v>
      </c>
      <c r="I29" s="6" t="s">
        <v>148</v>
      </c>
      <c r="J29" s="7">
        <v>26835.19979256</v>
      </c>
      <c r="K29" s="7">
        <v>10628.7495006952</v>
      </c>
      <c r="L29" s="7">
        <v>40240.965859194</v>
      </c>
      <c r="M29" s="7">
        <v>6230.38844967952</v>
      </c>
      <c r="N29" s="7">
        <v>5045.71897663648</v>
      </c>
      <c r="O29" s="7">
        <v>5684.9426589822</v>
      </c>
      <c r="P29" s="6" t="s">
        <v>149</v>
      </c>
      <c r="Q29" s="6" t="s">
        <v>150</v>
      </c>
    </row>
    <row r="30" ht="13.85" spans="1:17">
      <c r="A30" s="6" t="s">
        <v>151</v>
      </c>
      <c r="B30" s="7">
        <v>81</v>
      </c>
      <c r="C30" s="7">
        <v>79</v>
      </c>
      <c r="D30" s="7">
        <v>152.12</v>
      </c>
      <c r="E30" s="6" t="s">
        <v>19</v>
      </c>
      <c r="F30" s="6" t="s">
        <v>152</v>
      </c>
      <c r="G30" s="6" t="s">
        <v>21</v>
      </c>
      <c r="H30" s="6" t="s">
        <v>153</v>
      </c>
      <c r="I30" s="6" t="s">
        <v>154</v>
      </c>
      <c r="J30" s="7">
        <v>14024.8660090247</v>
      </c>
      <c r="K30" s="7">
        <v>8353.23774100253</v>
      </c>
      <c r="L30" s="7">
        <v>25416.3093320268</v>
      </c>
      <c r="M30" s="7">
        <v>54423.673966761</v>
      </c>
      <c r="N30" s="7">
        <v>41867.3147036954</v>
      </c>
      <c r="O30" s="7">
        <v>45027.0642766691</v>
      </c>
      <c r="P30" s="6" t="s">
        <v>24</v>
      </c>
      <c r="Q30" s="6" t="s">
        <v>24</v>
      </c>
    </row>
    <row r="31" ht="13.85" spans="1:17">
      <c r="A31" s="6" t="s">
        <v>155</v>
      </c>
      <c r="B31" s="7">
        <v>150</v>
      </c>
      <c r="C31" s="7">
        <v>135</v>
      </c>
      <c r="D31" s="7">
        <v>150.104</v>
      </c>
      <c r="E31" s="6" t="s">
        <v>35</v>
      </c>
      <c r="F31" s="6" t="s">
        <v>156</v>
      </c>
      <c r="G31" s="6" t="s">
        <v>125</v>
      </c>
      <c r="H31" s="6" t="s">
        <v>157</v>
      </c>
      <c r="I31" s="6" t="s">
        <v>158</v>
      </c>
      <c r="J31" s="7">
        <v>67691.3732466868</v>
      </c>
      <c r="K31" s="7">
        <v>38906.8186845534</v>
      </c>
      <c r="L31" s="7">
        <v>109414.642387289</v>
      </c>
      <c r="M31" s="7">
        <v>7053.94978884404</v>
      </c>
      <c r="N31" s="7">
        <v>7053.94978884404</v>
      </c>
      <c r="O31" s="7">
        <v>7053.94978884404</v>
      </c>
      <c r="P31" s="6" t="s">
        <v>24</v>
      </c>
      <c r="Q31" s="6" t="s">
        <v>24</v>
      </c>
    </row>
    <row r="32" ht="13.85" spans="1:17">
      <c r="A32" s="6" t="s">
        <v>159</v>
      </c>
      <c r="B32" s="7">
        <v>81</v>
      </c>
      <c r="C32" s="7">
        <v>82</v>
      </c>
      <c r="D32" s="7">
        <v>182.131</v>
      </c>
      <c r="E32" s="6" t="s">
        <v>160</v>
      </c>
      <c r="F32" s="6" t="s">
        <v>161</v>
      </c>
      <c r="G32" s="6" t="s">
        <v>66</v>
      </c>
      <c r="H32" s="6" t="s">
        <v>162</v>
      </c>
      <c r="I32" s="6" t="s">
        <v>163</v>
      </c>
      <c r="J32" s="7">
        <v>958.686736325064</v>
      </c>
      <c r="K32" s="7">
        <v>958.686736325064</v>
      </c>
      <c r="L32" s="7">
        <v>958.686736325064</v>
      </c>
      <c r="M32" s="7">
        <v>5818.95675503545</v>
      </c>
      <c r="N32" s="7">
        <v>6591.3106933822</v>
      </c>
      <c r="O32" s="7">
        <v>9145.96497614179</v>
      </c>
      <c r="P32" s="6" t="s">
        <v>24</v>
      </c>
      <c r="Q32" s="6" t="s">
        <v>24</v>
      </c>
    </row>
    <row r="33" ht="13.85" spans="1:17">
      <c r="A33" s="6" t="s">
        <v>164</v>
      </c>
      <c r="B33" s="7">
        <v>81</v>
      </c>
      <c r="C33" s="7">
        <v>161</v>
      </c>
      <c r="D33" s="7">
        <v>204.188</v>
      </c>
      <c r="E33" s="6" t="s">
        <v>26</v>
      </c>
      <c r="F33" s="6" t="s">
        <v>165</v>
      </c>
      <c r="G33" s="6" t="s">
        <v>21</v>
      </c>
      <c r="H33" s="6" t="s">
        <v>166</v>
      </c>
      <c r="I33" s="6" t="s">
        <v>167</v>
      </c>
      <c r="J33" s="7">
        <v>97941.5760917631</v>
      </c>
      <c r="K33" s="7">
        <v>34218.4798738701</v>
      </c>
      <c r="L33" s="7">
        <v>153371.137704153</v>
      </c>
      <c r="M33" s="7">
        <v>279391.589487027</v>
      </c>
      <c r="N33" s="7">
        <v>253372.856503503</v>
      </c>
      <c r="O33" s="7">
        <v>289749.960011603</v>
      </c>
      <c r="P33" s="6" t="s">
        <v>168</v>
      </c>
      <c r="Q33" s="6" t="s">
        <v>24</v>
      </c>
    </row>
    <row r="34" ht="13.85" spans="1:17">
      <c r="A34" s="6" t="s">
        <v>169</v>
      </c>
      <c r="B34" s="7">
        <v>147</v>
      </c>
      <c r="C34" s="7">
        <v>162</v>
      </c>
      <c r="D34" s="7">
        <v>204.188</v>
      </c>
      <c r="E34" s="6" t="s">
        <v>26</v>
      </c>
      <c r="F34" s="6" t="s">
        <v>170</v>
      </c>
      <c r="G34" s="6" t="s">
        <v>21</v>
      </c>
      <c r="H34" s="6" t="s">
        <v>171</v>
      </c>
      <c r="I34" s="6" t="s">
        <v>172</v>
      </c>
      <c r="J34" s="7">
        <v>55855.3593562706</v>
      </c>
      <c r="K34" s="7">
        <v>28164.50832671</v>
      </c>
      <c r="L34" s="7">
        <v>83683.2532490744</v>
      </c>
      <c r="M34" s="7">
        <v>106516.314720829</v>
      </c>
      <c r="N34" s="7">
        <v>98087.9697898939</v>
      </c>
      <c r="O34" s="7">
        <v>147781.011784364</v>
      </c>
      <c r="P34" s="6" t="s">
        <v>24</v>
      </c>
      <c r="Q34" s="6" t="s">
        <v>24</v>
      </c>
    </row>
    <row r="35" ht="13.85" spans="1:17">
      <c r="A35" s="6" t="s">
        <v>173</v>
      </c>
      <c r="B35" s="7">
        <v>136</v>
      </c>
      <c r="C35" s="7">
        <v>93</v>
      </c>
      <c r="D35" s="7">
        <v>192.151</v>
      </c>
      <c r="E35" s="6" t="s">
        <v>113</v>
      </c>
      <c r="F35" s="8" t="s">
        <v>174</v>
      </c>
      <c r="G35" s="6" t="s">
        <v>21</v>
      </c>
      <c r="H35" s="6" t="s">
        <v>175</v>
      </c>
      <c r="I35" s="6" t="s">
        <v>176</v>
      </c>
      <c r="J35" s="7">
        <v>8581.08059525034</v>
      </c>
      <c r="K35" s="7">
        <v>3765.1101493739</v>
      </c>
      <c r="L35" s="7">
        <v>10979.4988403843</v>
      </c>
      <c r="M35" s="7">
        <v>24209.8380937387</v>
      </c>
      <c r="N35" s="7">
        <v>22634.3817791451</v>
      </c>
      <c r="O35" s="7">
        <v>27495.2140027341</v>
      </c>
      <c r="P35" s="6" t="s">
        <v>177</v>
      </c>
      <c r="Q35" s="6" t="s">
        <v>24</v>
      </c>
    </row>
    <row r="36" ht="13.85" spans="1:17">
      <c r="A36" s="6" t="s">
        <v>178</v>
      </c>
      <c r="B36" s="7">
        <v>161</v>
      </c>
      <c r="C36" s="7">
        <v>105</v>
      </c>
      <c r="D36" s="7">
        <v>204.188</v>
      </c>
      <c r="E36" s="6" t="s">
        <v>26</v>
      </c>
      <c r="F36" s="6" t="s">
        <v>179</v>
      </c>
      <c r="G36" s="6" t="s">
        <v>21</v>
      </c>
      <c r="H36" s="6" t="s">
        <v>180</v>
      </c>
      <c r="I36" s="6" t="s">
        <v>181</v>
      </c>
      <c r="J36" s="7">
        <v>534508.569130757</v>
      </c>
      <c r="K36" s="7">
        <v>297838.504185861</v>
      </c>
      <c r="L36" s="7">
        <v>790400.543206731</v>
      </c>
      <c r="M36" s="7">
        <v>1401794.49668712</v>
      </c>
      <c r="N36" s="7">
        <v>1272921.66241299</v>
      </c>
      <c r="O36" s="7">
        <v>1447481.66715113</v>
      </c>
      <c r="P36" s="6" t="s">
        <v>182</v>
      </c>
      <c r="Q36" s="6" t="s">
        <v>24</v>
      </c>
    </row>
    <row r="37" ht="13.85" spans="1:17">
      <c r="A37" s="6" t="s">
        <v>183</v>
      </c>
      <c r="B37" s="7">
        <v>121</v>
      </c>
      <c r="C37" s="7">
        <v>136</v>
      </c>
      <c r="D37" s="7">
        <v>196.146</v>
      </c>
      <c r="E37" s="6" t="s">
        <v>64</v>
      </c>
      <c r="F37" s="6" t="s">
        <v>184</v>
      </c>
      <c r="G37" s="6" t="s">
        <v>66</v>
      </c>
      <c r="H37" s="6" t="s">
        <v>185</v>
      </c>
      <c r="I37" s="6" t="s">
        <v>186</v>
      </c>
      <c r="J37" s="7">
        <v>184552.043415692</v>
      </c>
      <c r="K37" s="7">
        <v>92493.3914957707</v>
      </c>
      <c r="L37" s="7">
        <v>283809.748967527</v>
      </c>
      <c r="M37" s="7">
        <v>75659.0714878812</v>
      </c>
      <c r="N37" s="7">
        <v>66984.5951870137</v>
      </c>
      <c r="O37" s="7">
        <v>63420.8130263512</v>
      </c>
      <c r="P37" s="6" t="s">
        <v>24</v>
      </c>
      <c r="Q37" s="6" t="s">
        <v>24</v>
      </c>
    </row>
    <row r="38" ht="13.85" spans="1:17">
      <c r="A38" s="6" t="s">
        <v>187</v>
      </c>
      <c r="B38" s="7">
        <v>105</v>
      </c>
      <c r="C38" s="7">
        <v>91</v>
      </c>
      <c r="D38" s="7">
        <v>204.188</v>
      </c>
      <c r="E38" s="6" t="s">
        <v>26</v>
      </c>
      <c r="F38" s="6" t="s">
        <v>188</v>
      </c>
      <c r="G38" s="6" t="s">
        <v>21</v>
      </c>
      <c r="H38" s="6" t="s">
        <v>189</v>
      </c>
      <c r="I38" s="6" t="s">
        <v>80</v>
      </c>
      <c r="J38" s="7">
        <v>84227.3247465432</v>
      </c>
      <c r="K38" s="7">
        <v>41802.7388982065</v>
      </c>
      <c r="L38" s="7">
        <v>128228.995511047</v>
      </c>
      <c r="M38" s="7">
        <v>270143.817891704</v>
      </c>
      <c r="N38" s="7">
        <v>237774.965147653</v>
      </c>
      <c r="O38" s="7">
        <v>281112.084769579</v>
      </c>
      <c r="P38" s="6" t="s">
        <v>24</v>
      </c>
      <c r="Q38" s="6" t="s">
        <v>24</v>
      </c>
    </row>
    <row r="39" ht="13.85" spans="1:17">
      <c r="A39" s="6" t="s">
        <v>190</v>
      </c>
      <c r="B39" s="7">
        <v>93</v>
      </c>
      <c r="C39" s="7">
        <v>121</v>
      </c>
      <c r="D39" s="7">
        <v>220.183</v>
      </c>
      <c r="E39" s="6" t="s">
        <v>46</v>
      </c>
      <c r="F39" s="6" t="s">
        <v>191</v>
      </c>
      <c r="G39" s="6" t="s">
        <v>21</v>
      </c>
      <c r="H39" s="6" t="s">
        <v>192</v>
      </c>
      <c r="I39" s="6" t="s">
        <v>193</v>
      </c>
      <c r="J39" s="7">
        <v>26260.6644169413</v>
      </c>
      <c r="K39" s="7">
        <v>9526.91801438344</v>
      </c>
      <c r="L39" s="7">
        <v>28356.582563425</v>
      </c>
      <c r="M39" s="7">
        <v>1386.76514318674</v>
      </c>
      <c r="N39" s="7">
        <v>1386.76514318674</v>
      </c>
      <c r="O39" s="7">
        <v>1386.76514318674</v>
      </c>
      <c r="P39" s="6" t="s">
        <v>194</v>
      </c>
      <c r="Q39" s="6" t="s">
        <v>24</v>
      </c>
    </row>
    <row r="40" ht="13.85" spans="1:17">
      <c r="A40" s="6" t="s">
        <v>195</v>
      </c>
      <c r="B40" s="7">
        <v>53</v>
      </c>
      <c r="C40" s="7">
        <v>121</v>
      </c>
      <c r="D40" s="7">
        <v>204.188</v>
      </c>
      <c r="E40" s="6" t="s">
        <v>26</v>
      </c>
      <c r="F40" s="8" t="s">
        <v>196</v>
      </c>
      <c r="G40" s="6" t="s">
        <v>21</v>
      </c>
      <c r="H40" s="6" t="s">
        <v>197</v>
      </c>
      <c r="I40" s="6" t="s">
        <v>198</v>
      </c>
      <c r="J40" s="7">
        <v>14630.7926744592</v>
      </c>
      <c r="K40" s="7">
        <v>7990.37380641853</v>
      </c>
      <c r="L40" s="7">
        <v>21904.6808437623</v>
      </c>
      <c r="M40" s="7">
        <v>42308.6915842741</v>
      </c>
      <c r="N40" s="7">
        <v>39053.1663637602</v>
      </c>
      <c r="O40" s="7">
        <v>46520.9032319343</v>
      </c>
      <c r="P40" s="6" t="s">
        <v>24</v>
      </c>
      <c r="Q40" s="6" t="s">
        <v>24</v>
      </c>
    </row>
    <row r="41" ht="13.85" spans="1:17">
      <c r="A41" s="6" t="s">
        <v>199</v>
      </c>
      <c r="B41" s="7">
        <v>161</v>
      </c>
      <c r="C41" s="7">
        <v>105</v>
      </c>
      <c r="D41" s="7">
        <v>204.188</v>
      </c>
      <c r="E41" s="6" t="s">
        <v>26</v>
      </c>
      <c r="F41" s="6" t="s">
        <v>200</v>
      </c>
      <c r="G41" s="6" t="s">
        <v>21</v>
      </c>
      <c r="H41" s="6" t="s">
        <v>201</v>
      </c>
      <c r="I41" s="6" t="s">
        <v>202</v>
      </c>
      <c r="J41" s="7">
        <v>534508.569130757</v>
      </c>
      <c r="K41" s="7">
        <v>297838.504185861</v>
      </c>
      <c r="L41" s="7">
        <v>790400.543206731</v>
      </c>
      <c r="M41" s="7">
        <v>1401794.49668712</v>
      </c>
      <c r="N41" s="7">
        <v>1272921.66241299</v>
      </c>
      <c r="O41" s="7">
        <v>1447481.66715113</v>
      </c>
      <c r="P41" s="6" t="s">
        <v>24</v>
      </c>
      <c r="Q41" s="6" t="s">
        <v>24</v>
      </c>
    </row>
    <row r="42" ht="13.85" spans="1:17">
      <c r="A42" s="6" t="s">
        <v>203</v>
      </c>
      <c r="B42" s="7">
        <v>159</v>
      </c>
      <c r="C42" s="7">
        <v>146</v>
      </c>
      <c r="D42" s="7">
        <v>188.084</v>
      </c>
      <c r="E42" s="6" t="s">
        <v>204</v>
      </c>
      <c r="F42" s="6" t="s">
        <v>205</v>
      </c>
      <c r="G42" s="6" t="s">
        <v>115</v>
      </c>
      <c r="H42" s="6" t="s">
        <v>206</v>
      </c>
      <c r="I42" s="6" t="s">
        <v>207</v>
      </c>
      <c r="J42" s="7">
        <v>105642.397512764</v>
      </c>
      <c r="K42" s="7">
        <v>40912.7511177348</v>
      </c>
      <c r="L42" s="7">
        <v>122269.023621025</v>
      </c>
      <c r="M42" s="7">
        <v>5177.34886311132</v>
      </c>
      <c r="N42" s="7">
        <v>5177.34886311132</v>
      </c>
      <c r="O42" s="7">
        <v>5177.34886311132</v>
      </c>
      <c r="P42" s="6" t="s">
        <v>208</v>
      </c>
      <c r="Q42" s="6" t="s">
        <v>24</v>
      </c>
    </row>
    <row r="43" ht="13.85" spans="1:17">
      <c r="A43" s="6" t="s">
        <v>209</v>
      </c>
      <c r="B43" s="7">
        <v>93</v>
      </c>
      <c r="C43" s="7">
        <v>161</v>
      </c>
      <c r="D43" s="7">
        <v>204.188</v>
      </c>
      <c r="E43" s="6" t="s">
        <v>26</v>
      </c>
      <c r="F43" s="6" t="s">
        <v>210</v>
      </c>
      <c r="G43" s="6" t="s">
        <v>21</v>
      </c>
      <c r="H43" s="6" t="s">
        <v>211</v>
      </c>
      <c r="I43" s="6" t="s">
        <v>212</v>
      </c>
      <c r="J43" s="7">
        <v>13613.2406922361</v>
      </c>
      <c r="K43" s="7">
        <v>7023.98233004267</v>
      </c>
      <c r="L43" s="7">
        <v>23094.8352452035</v>
      </c>
      <c r="M43" s="7">
        <v>39511.0019036763</v>
      </c>
      <c r="N43" s="7">
        <v>34438.788996208</v>
      </c>
      <c r="O43" s="7">
        <v>42232.6776828393</v>
      </c>
      <c r="P43" s="6" t="s">
        <v>24</v>
      </c>
      <c r="Q43" s="6" t="s">
        <v>24</v>
      </c>
    </row>
    <row r="44" ht="13.85" spans="1:17">
      <c r="A44" s="6" t="s">
        <v>213</v>
      </c>
      <c r="B44" s="7">
        <v>94</v>
      </c>
      <c r="C44" s="7">
        <v>41</v>
      </c>
      <c r="D44" s="7">
        <v>204.188</v>
      </c>
      <c r="E44" s="6" t="s">
        <v>26</v>
      </c>
      <c r="F44" s="6" t="s">
        <v>214</v>
      </c>
      <c r="G44" s="6" t="s">
        <v>21</v>
      </c>
      <c r="H44" s="6" t="s">
        <v>215</v>
      </c>
      <c r="I44" s="6" t="s">
        <v>216</v>
      </c>
      <c r="J44" s="7">
        <v>16437.153534863</v>
      </c>
      <c r="K44" s="7">
        <v>7894.64042528544</v>
      </c>
      <c r="L44" s="7">
        <v>24727.4939953533</v>
      </c>
      <c r="M44" s="7">
        <v>41902.6669771255</v>
      </c>
      <c r="N44" s="7">
        <v>37956.7354250659</v>
      </c>
      <c r="O44" s="7">
        <v>42899.1004844344</v>
      </c>
      <c r="P44" s="6" t="s">
        <v>24</v>
      </c>
      <c r="Q44" s="6" t="s">
        <v>24</v>
      </c>
    </row>
    <row r="45" ht="13.85" spans="1:17">
      <c r="A45" s="6" t="s">
        <v>217</v>
      </c>
      <c r="B45" s="7">
        <v>120</v>
      </c>
      <c r="C45" s="7">
        <v>91</v>
      </c>
      <c r="D45" s="7">
        <v>138.068</v>
      </c>
      <c r="E45" s="6" t="s">
        <v>218</v>
      </c>
      <c r="F45" s="6" t="s">
        <v>219</v>
      </c>
      <c r="G45" s="6" t="s">
        <v>105</v>
      </c>
      <c r="H45" s="6" t="s">
        <v>220</v>
      </c>
      <c r="I45" s="6" t="s">
        <v>221</v>
      </c>
      <c r="J45" s="7">
        <v>39189.175932814</v>
      </c>
      <c r="K45" s="7">
        <v>19789.587665474</v>
      </c>
      <c r="L45" s="7">
        <v>52562.722755408</v>
      </c>
      <c r="M45" s="7">
        <v>145898.284775759</v>
      </c>
      <c r="N45" s="7">
        <v>127920.911392629</v>
      </c>
      <c r="O45" s="7">
        <v>153425.308070586</v>
      </c>
      <c r="P45" s="6" t="s">
        <v>24</v>
      </c>
      <c r="Q45" s="6" t="s">
        <v>24</v>
      </c>
    </row>
    <row r="46" ht="13.85" spans="1:17">
      <c r="A46" s="6" t="s">
        <v>222</v>
      </c>
      <c r="B46" s="7">
        <v>39</v>
      </c>
      <c r="C46" s="7">
        <v>60</v>
      </c>
      <c r="D46" s="7">
        <v>120.007</v>
      </c>
      <c r="E46" s="6" t="s">
        <v>223</v>
      </c>
      <c r="F46" s="6" t="s">
        <v>224</v>
      </c>
      <c r="G46" s="6" t="s">
        <v>115</v>
      </c>
      <c r="H46" s="6" t="s">
        <v>225</v>
      </c>
      <c r="I46" s="6" t="s">
        <v>226</v>
      </c>
      <c r="J46" s="7">
        <v>13379.0411301466</v>
      </c>
      <c r="K46" s="7">
        <v>11758.9508848485</v>
      </c>
      <c r="L46" s="7">
        <v>19548.3429214055</v>
      </c>
      <c r="M46" s="7">
        <v>8011.69002249765</v>
      </c>
      <c r="N46" s="7">
        <v>6260.78706308436</v>
      </c>
      <c r="O46" s="7">
        <v>6301.54626126915</v>
      </c>
      <c r="P46" s="6" t="s">
        <v>24</v>
      </c>
      <c r="Q46" s="6" t="s">
        <v>24</v>
      </c>
    </row>
    <row r="47" ht="13.85" spans="1:17">
      <c r="A47" s="6" t="s">
        <v>227</v>
      </c>
      <c r="B47" s="7">
        <v>105</v>
      </c>
      <c r="C47" s="7">
        <v>77</v>
      </c>
      <c r="D47" s="7">
        <v>166.063</v>
      </c>
      <c r="E47" s="6" t="s">
        <v>228</v>
      </c>
      <c r="F47" s="6" t="s">
        <v>229</v>
      </c>
      <c r="G47" s="6" t="s">
        <v>66</v>
      </c>
      <c r="H47" s="6" t="s">
        <v>230</v>
      </c>
      <c r="I47" s="6" t="s">
        <v>231</v>
      </c>
      <c r="J47" s="7">
        <v>80066.3011456947</v>
      </c>
      <c r="K47" s="7">
        <v>40769.1410054939</v>
      </c>
      <c r="L47" s="7">
        <v>97029.5236219345</v>
      </c>
      <c r="M47" s="7">
        <v>205504.683905928</v>
      </c>
      <c r="N47" s="7">
        <v>180572.397435419</v>
      </c>
      <c r="O47" s="7">
        <v>207177.455255172</v>
      </c>
      <c r="P47" s="6" t="s">
        <v>24</v>
      </c>
      <c r="Q47" s="6" t="s">
        <v>24</v>
      </c>
    </row>
    <row r="48" ht="13.85" spans="1:17">
      <c r="A48" s="6" t="s">
        <v>232</v>
      </c>
      <c r="B48" s="7">
        <v>77</v>
      </c>
      <c r="C48" s="7">
        <v>105</v>
      </c>
      <c r="D48" s="7">
        <v>148.052</v>
      </c>
      <c r="E48" s="6" t="s">
        <v>233</v>
      </c>
      <c r="F48" s="6" t="s">
        <v>234</v>
      </c>
      <c r="G48" s="6" t="s">
        <v>125</v>
      </c>
      <c r="H48" s="6" t="s">
        <v>235</v>
      </c>
      <c r="I48" s="6" t="s">
        <v>236</v>
      </c>
      <c r="J48" s="7">
        <v>16771.5115121963</v>
      </c>
      <c r="K48" s="7">
        <v>10110.0983805861</v>
      </c>
      <c r="L48" s="7">
        <v>28981.1422227565</v>
      </c>
      <c r="M48" s="7">
        <v>7642.41623808414</v>
      </c>
      <c r="N48" s="7">
        <v>6668.0369255951</v>
      </c>
      <c r="O48" s="7">
        <v>6639.24600963316</v>
      </c>
      <c r="P48" s="6" t="s">
        <v>237</v>
      </c>
      <c r="Q48" s="6" t="s">
        <v>238</v>
      </c>
    </row>
    <row r="49" ht="13.85" spans="1:17">
      <c r="A49" s="6" t="s">
        <v>239</v>
      </c>
      <c r="B49" s="7">
        <v>121</v>
      </c>
      <c r="C49" s="7">
        <v>107</v>
      </c>
      <c r="D49" s="7">
        <v>194.131</v>
      </c>
      <c r="E49" s="6" t="s">
        <v>240</v>
      </c>
      <c r="F49" s="6" t="s">
        <v>241</v>
      </c>
      <c r="G49" s="6" t="s">
        <v>66</v>
      </c>
      <c r="H49" s="6" t="s">
        <v>242</v>
      </c>
      <c r="I49" s="6" t="s">
        <v>243</v>
      </c>
      <c r="J49" s="7">
        <v>46822.1258178369</v>
      </c>
      <c r="K49" s="7">
        <v>25869.2186998867</v>
      </c>
      <c r="L49" s="7">
        <v>60071.2052450405</v>
      </c>
      <c r="M49" s="7">
        <v>125209.495932546</v>
      </c>
      <c r="N49" s="7">
        <v>111154.51873603</v>
      </c>
      <c r="O49" s="7">
        <v>128810.069279365</v>
      </c>
      <c r="P49" s="6" t="s">
        <v>24</v>
      </c>
      <c r="Q49" s="6" t="s">
        <v>24</v>
      </c>
    </row>
    <row r="50" ht="13.85" spans="1:17">
      <c r="A50" s="6" t="s">
        <v>244</v>
      </c>
      <c r="B50" s="7">
        <v>69</v>
      </c>
      <c r="C50" s="7">
        <v>83</v>
      </c>
      <c r="D50" s="7">
        <v>140.084</v>
      </c>
      <c r="E50" s="6" t="s">
        <v>245</v>
      </c>
      <c r="F50" s="6" t="s">
        <v>246</v>
      </c>
      <c r="G50" s="6" t="s">
        <v>125</v>
      </c>
      <c r="H50" s="6" t="s">
        <v>247</v>
      </c>
      <c r="I50" s="6" t="s">
        <v>248</v>
      </c>
      <c r="J50" s="7">
        <v>37628.2536947388</v>
      </c>
      <c r="K50" s="7">
        <v>24134.9906074605</v>
      </c>
      <c r="L50" s="7">
        <v>67517.7934866764</v>
      </c>
      <c r="M50" s="7">
        <v>21100.7752463748</v>
      </c>
      <c r="N50" s="7">
        <v>16480.0876091911</v>
      </c>
      <c r="O50" s="7">
        <v>13198.7161524308</v>
      </c>
      <c r="P50" s="6" t="s">
        <v>24</v>
      </c>
      <c r="Q50" s="6" t="s">
        <v>24</v>
      </c>
    </row>
    <row r="51" ht="13.85" spans="1:17">
      <c r="A51" s="6" t="s">
        <v>249</v>
      </c>
      <c r="B51" s="7">
        <v>204</v>
      </c>
      <c r="C51" s="7">
        <v>93</v>
      </c>
      <c r="D51" s="7">
        <v>204.188</v>
      </c>
      <c r="E51" s="6" t="s">
        <v>26</v>
      </c>
      <c r="F51" s="8" t="s">
        <v>250</v>
      </c>
      <c r="G51" s="6" t="s">
        <v>21</v>
      </c>
      <c r="H51" s="6" t="s">
        <v>251</v>
      </c>
      <c r="I51" s="6" t="s">
        <v>252</v>
      </c>
      <c r="J51" s="7">
        <v>34900.2504015868</v>
      </c>
      <c r="K51" s="7">
        <v>15511.2884407717</v>
      </c>
      <c r="L51" s="7">
        <v>46503.6439644595</v>
      </c>
      <c r="M51" s="7">
        <v>3991.72768818955</v>
      </c>
      <c r="N51" s="7">
        <v>3781.6157288877</v>
      </c>
      <c r="O51" s="7">
        <v>5569.71599703907</v>
      </c>
      <c r="P51" s="6" t="s">
        <v>253</v>
      </c>
      <c r="Q51" s="6" t="s">
        <v>254</v>
      </c>
    </row>
    <row r="52" ht="13.85" spans="1:17">
      <c r="A52" s="6" t="s">
        <v>255</v>
      </c>
      <c r="B52" s="7">
        <v>93</v>
      </c>
      <c r="C52" s="7">
        <v>123</v>
      </c>
      <c r="D52" s="7">
        <v>222.198</v>
      </c>
      <c r="E52" s="6" t="s">
        <v>90</v>
      </c>
      <c r="F52" s="8" t="s">
        <v>256</v>
      </c>
      <c r="G52" s="6" t="s">
        <v>21</v>
      </c>
      <c r="H52" s="6" t="s">
        <v>257</v>
      </c>
      <c r="I52" s="6" t="s">
        <v>258</v>
      </c>
      <c r="J52" s="7">
        <v>91920.6801444685</v>
      </c>
      <c r="K52" s="7">
        <v>40197.8180476205</v>
      </c>
      <c r="L52" s="7">
        <v>119280.126750501</v>
      </c>
      <c r="M52" s="7">
        <v>23826.9823820121</v>
      </c>
      <c r="N52" s="7">
        <v>20299.7649602177</v>
      </c>
      <c r="O52" s="7">
        <v>18816.1687412777</v>
      </c>
      <c r="P52" s="6" t="s">
        <v>24</v>
      </c>
      <c r="Q52" s="6" t="s">
        <v>24</v>
      </c>
    </row>
    <row r="53" ht="13.85" spans="1:17">
      <c r="A53" s="6" t="s">
        <v>259</v>
      </c>
      <c r="B53" s="7">
        <v>176</v>
      </c>
      <c r="C53" s="7">
        <v>161</v>
      </c>
      <c r="D53" s="7">
        <v>176.12</v>
      </c>
      <c r="E53" s="6" t="s">
        <v>260</v>
      </c>
      <c r="F53" s="6" t="s">
        <v>261</v>
      </c>
      <c r="G53" s="6" t="s">
        <v>125</v>
      </c>
      <c r="H53" s="6" t="s">
        <v>262</v>
      </c>
      <c r="I53" s="6" t="s">
        <v>263</v>
      </c>
      <c r="J53" s="7">
        <v>6082.26084857946</v>
      </c>
      <c r="K53" s="7">
        <v>3840.34088023983</v>
      </c>
      <c r="L53" s="7">
        <v>6802.70551056546</v>
      </c>
      <c r="M53" s="7">
        <v>12360.4956661847</v>
      </c>
      <c r="N53" s="7">
        <v>11755.1851098898</v>
      </c>
      <c r="O53" s="7">
        <v>12277.075975197</v>
      </c>
      <c r="P53" s="6" t="s">
        <v>24</v>
      </c>
      <c r="Q53" s="6" t="s">
        <v>24</v>
      </c>
    </row>
    <row r="54" ht="13.85" spans="1:17">
      <c r="A54" s="6" t="s">
        <v>264</v>
      </c>
      <c r="B54" s="7">
        <v>83</v>
      </c>
      <c r="C54" s="7">
        <v>111</v>
      </c>
      <c r="D54" s="7">
        <v>140.03</v>
      </c>
      <c r="E54" s="6" t="s">
        <v>265</v>
      </c>
      <c r="F54" s="6" t="s">
        <v>266</v>
      </c>
      <c r="G54" s="6" t="s">
        <v>125</v>
      </c>
      <c r="H54" s="6" t="s">
        <v>267</v>
      </c>
      <c r="I54" s="6" t="s">
        <v>268</v>
      </c>
      <c r="J54" s="7">
        <v>15127.5878943507</v>
      </c>
      <c r="K54" s="7">
        <v>9610.63343344045</v>
      </c>
      <c r="L54" s="7">
        <v>26539.0645872713</v>
      </c>
      <c r="M54" s="7">
        <v>7906.71981817981</v>
      </c>
      <c r="N54" s="7">
        <v>5759.98077738516</v>
      </c>
      <c r="O54" s="7">
        <v>6863.13479511448</v>
      </c>
      <c r="P54" s="6" t="s">
        <v>24</v>
      </c>
      <c r="Q54" s="6" t="s">
        <v>24</v>
      </c>
    </row>
    <row r="55" ht="13.85" spans="1:17">
      <c r="A55" s="6" t="s">
        <v>269</v>
      </c>
      <c r="B55" s="7">
        <v>41</v>
      </c>
      <c r="C55" s="7">
        <v>44</v>
      </c>
      <c r="D55" s="7">
        <v>143.167</v>
      </c>
      <c r="E55" s="6" t="s">
        <v>270</v>
      </c>
      <c r="F55" s="6" t="s">
        <v>271</v>
      </c>
      <c r="G55" s="6" t="s">
        <v>272</v>
      </c>
      <c r="H55" s="6" t="s">
        <v>273</v>
      </c>
      <c r="I55" s="6" t="s">
        <v>274</v>
      </c>
      <c r="J55" s="7">
        <v>3782.09142918545</v>
      </c>
      <c r="K55" s="7">
        <v>2406.21728856972</v>
      </c>
      <c r="L55" s="7">
        <v>6759.07237936809</v>
      </c>
      <c r="M55" s="7">
        <v>15269.8507343277</v>
      </c>
      <c r="N55" s="7">
        <v>11598.8568582127</v>
      </c>
      <c r="O55" s="7">
        <v>12623.1992203927</v>
      </c>
      <c r="P55" s="6" t="s">
        <v>24</v>
      </c>
      <c r="Q55" s="6" t="s">
        <v>24</v>
      </c>
    </row>
    <row r="56" ht="13.85" spans="1:17">
      <c r="A56" s="6" t="s">
        <v>275</v>
      </c>
      <c r="B56" s="7">
        <v>67</v>
      </c>
      <c r="C56" s="7">
        <v>99</v>
      </c>
      <c r="D56" s="7">
        <v>170.131</v>
      </c>
      <c r="E56" s="6" t="s">
        <v>276</v>
      </c>
      <c r="F56" s="6" t="s">
        <v>277</v>
      </c>
      <c r="G56" s="6" t="s">
        <v>66</v>
      </c>
      <c r="H56" s="6" t="s">
        <v>278</v>
      </c>
      <c r="I56" s="6" t="s">
        <v>279</v>
      </c>
      <c r="J56" s="7">
        <v>265444.774103493</v>
      </c>
      <c r="K56" s="7">
        <v>221089.466461567</v>
      </c>
      <c r="L56" s="7">
        <v>446086.023145331</v>
      </c>
      <c r="M56" s="7">
        <v>152172.299725339</v>
      </c>
      <c r="N56" s="7">
        <v>121576.710693549</v>
      </c>
      <c r="O56" s="7">
        <v>121758.048848856</v>
      </c>
      <c r="P56" s="6" t="s">
        <v>24</v>
      </c>
      <c r="Q56" s="6" t="s">
        <v>24</v>
      </c>
    </row>
    <row r="57" ht="13.85" spans="1:17">
      <c r="A57" s="6" t="s">
        <v>280</v>
      </c>
      <c r="B57" s="7">
        <v>134</v>
      </c>
      <c r="C57" s="7">
        <v>119</v>
      </c>
      <c r="D57" s="7">
        <v>176.12</v>
      </c>
      <c r="E57" s="6" t="s">
        <v>260</v>
      </c>
      <c r="F57" s="6" t="s">
        <v>281</v>
      </c>
      <c r="G57" s="6" t="s">
        <v>125</v>
      </c>
      <c r="H57" s="6" t="s">
        <v>282</v>
      </c>
      <c r="I57" s="6" t="s">
        <v>283</v>
      </c>
      <c r="J57" s="7">
        <v>1107.05248013436</v>
      </c>
      <c r="K57" s="7">
        <v>1107.05248013436</v>
      </c>
      <c r="L57" s="7">
        <v>1107.05248013436</v>
      </c>
      <c r="M57" s="7">
        <v>8795.89586008372</v>
      </c>
      <c r="N57" s="7">
        <v>7377.38376868518</v>
      </c>
      <c r="O57" s="7">
        <v>8386.96515730858</v>
      </c>
      <c r="P57" s="6" t="s">
        <v>24</v>
      </c>
      <c r="Q57" s="6" t="s">
        <v>24</v>
      </c>
    </row>
    <row r="58" ht="13.85" spans="1:17">
      <c r="A58" s="6" t="s">
        <v>284</v>
      </c>
      <c r="B58" s="7">
        <v>105</v>
      </c>
      <c r="C58" s="7">
        <v>77</v>
      </c>
      <c r="D58" s="7">
        <v>162.104</v>
      </c>
      <c r="E58" s="6" t="s">
        <v>285</v>
      </c>
      <c r="F58" s="6" t="s">
        <v>286</v>
      </c>
      <c r="G58" s="6" t="s">
        <v>125</v>
      </c>
      <c r="H58" s="6" t="s">
        <v>287</v>
      </c>
      <c r="I58" s="6" t="s">
        <v>288</v>
      </c>
      <c r="J58" s="7">
        <v>105090.29739218</v>
      </c>
      <c r="K58" s="7">
        <v>53733.5506843842</v>
      </c>
      <c r="L58" s="7">
        <v>155999.832521929</v>
      </c>
      <c r="M58" s="7">
        <v>299779.580628726</v>
      </c>
      <c r="N58" s="7">
        <v>259555.201144141</v>
      </c>
      <c r="O58" s="7">
        <v>319354.30366722</v>
      </c>
      <c r="P58" s="6" t="s">
        <v>24</v>
      </c>
      <c r="Q58" s="6" t="s">
        <v>24</v>
      </c>
    </row>
    <row r="59" ht="13.85" spans="1:17">
      <c r="A59" s="6" t="s">
        <v>289</v>
      </c>
      <c r="B59" s="7">
        <v>55</v>
      </c>
      <c r="C59" s="7">
        <v>69</v>
      </c>
      <c r="D59" s="7">
        <v>172.183</v>
      </c>
      <c r="E59" s="6" t="s">
        <v>290</v>
      </c>
      <c r="F59" s="6" t="s">
        <v>291</v>
      </c>
      <c r="G59" s="6" t="s">
        <v>105</v>
      </c>
      <c r="H59" s="6" t="s">
        <v>292</v>
      </c>
      <c r="I59" s="6" t="s">
        <v>117</v>
      </c>
      <c r="J59" s="7">
        <v>10658.4019146366</v>
      </c>
      <c r="K59" s="7">
        <v>6526.18169132418</v>
      </c>
      <c r="L59" s="7">
        <v>23129.5068189888</v>
      </c>
      <c r="M59" s="7">
        <v>28963.1192469159</v>
      </c>
      <c r="N59" s="7">
        <v>24589.0433837516</v>
      </c>
      <c r="O59" s="7">
        <v>29764.76705084</v>
      </c>
      <c r="P59" s="6" t="s">
        <v>24</v>
      </c>
      <c r="Q59" s="6" t="s">
        <v>24</v>
      </c>
    </row>
    <row r="60" ht="13.85" spans="1:17">
      <c r="A60" s="6" t="s">
        <v>293</v>
      </c>
      <c r="B60" s="7">
        <v>154</v>
      </c>
      <c r="C60" s="7">
        <v>55</v>
      </c>
      <c r="D60" s="7">
        <v>154.172</v>
      </c>
      <c r="E60" s="6" t="s">
        <v>294</v>
      </c>
      <c r="F60" s="6" t="s">
        <v>295</v>
      </c>
      <c r="G60" s="6" t="s">
        <v>100</v>
      </c>
      <c r="H60" s="6" t="s">
        <v>296</v>
      </c>
      <c r="I60" s="6" t="s">
        <v>297</v>
      </c>
      <c r="J60" s="7">
        <v>8852.34651143633</v>
      </c>
      <c r="K60" s="7">
        <v>5160.65459801152</v>
      </c>
      <c r="L60" s="7">
        <v>11747.4310598305</v>
      </c>
      <c r="M60" s="7">
        <v>4128.7480809559</v>
      </c>
      <c r="N60" s="7">
        <v>3421.64851897368</v>
      </c>
      <c r="O60" s="7">
        <v>3542.74273181545</v>
      </c>
      <c r="P60" s="6" t="s">
        <v>24</v>
      </c>
      <c r="Q60" s="6" t="s">
        <v>24</v>
      </c>
    </row>
    <row r="61" ht="13.85" spans="1:17">
      <c r="A61" s="6" t="s">
        <v>298</v>
      </c>
      <c r="B61" s="7">
        <v>69</v>
      </c>
      <c r="C61" s="7">
        <v>111</v>
      </c>
      <c r="D61" s="7">
        <v>168.151</v>
      </c>
      <c r="E61" s="6" t="s">
        <v>299</v>
      </c>
      <c r="F61" s="6" t="s">
        <v>300</v>
      </c>
      <c r="G61" s="6" t="s">
        <v>105</v>
      </c>
      <c r="H61" s="6" t="s">
        <v>301</v>
      </c>
      <c r="I61" s="6" t="s">
        <v>302</v>
      </c>
      <c r="J61" s="7">
        <v>575861.991888632</v>
      </c>
      <c r="K61" s="7">
        <v>537522.807535511</v>
      </c>
      <c r="L61" s="7">
        <v>888943.330906344</v>
      </c>
      <c r="M61" s="7">
        <v>365637.197904827</v>
      </c>
      <c r="N61" s="7">
        <v>292440.046810249</v>
      </c>
      <c r="O61" s="7">
        <v>293496.202161531</v>
      </c>
      <c r="P61" s="6" t="s">
        <v>24</v>
      </c>
      <c r="Q61" s="6" t="s">
        <v>24</v>
      </c>
    </row>
    <row r="62" ht="13.85" spans="1:17">
      <c r="A62" s="6" t="s">
        <v>303</v>
      </c>
      <c r="B62" s="7">
        <v>120</v>
      </c>
      <c r="C62" s="7">
        <v>69</v>
      </c>
      <c r="D62" s="7">
        <v>204.188</v>
      </c>
      <c r="E62" s="6" t="s">
        <v>26</v>
      </c>
      <c r="F62" s="6" t="s">
        <v>304</v>
      </c>
      <c r="G62" s="6" t="s">
        <v>21</v>
      </c>
      <c r="H62" s="6" t="s">
        <v>305</v>
      </c>
      <c r="I62" s="6" t="s">
        <v>306</v>
      </c>
      <c r="J62" s="7">
        <v>54322.6372485407</v>
      </c>
      <c r="K62" s="7">
        <v>29114.4454932959</v>
      </c>
      <c r="L62" s="7">
        <v>83384.0233805488</v>
      </c>
      <c r="M62" s="7">
        <v>173441.208552873</v>
      </c>
      <c r="N62" s="7">
        <v>153318.849257511</v>
      </c>
      <c r="O62" s="7">
        <v>173906.07720426</v>
      </c>
      <c r="P62" s="6" t="s">
        <v>24</v>
      </c>
      <c r="Q62" s="6" t="s">
        <v>24</v>
      </c>
    </row>
    <row r="63" ht="13.85" spans="1:17">
      <c r="A63" s="6" t="s">
        <v>307</v>
      </c>
      <c r="B63" s="7">
        <v>55</v>
      </c>
      <c r="C63" s="7">
        <v>82</v>
      </c>
      <c r="D63" s="7">
        <v>212.214</v>
      </c>
      <c r="E63" s="6" t="s">
        <v>308</v>
      </c>
      <c r="F63" s="6" t="s">
        <v>309</v>
      </c>
      <c r="G63" s="6" t="s">
        <v>105</v>
      </c>
      <c r="H63" s="6" t="s">
        <v>310</v>
      </c>
      <c r="I63" s="6" t="s">
        <v>144</v>
      </c>
      <c r="J63" s="7">
        <v>334507.713290818</v>
      </c>
      <c r="K63" s="7">
        <v>131231.443436184</v>
      </c>
      <c r="L63" s="7">
        <v>368569.434207453</v>
      </c>
      <c r="M63" s="7">
        <v>17021.9438440794</v>
      </c>
      <c r="N63" s="7">
        <v>17021.9438440794</v>
      </c>
      <c r="O63" s="7">
        <v>17021.9438440794</v>
      </c>
      <c r="P63" s="6" t="s">
        <v>24</v>
      </c>
      <c r="Q63" s="6" t="s">
        <v>24</v>
      </c>
    </row>
    <row r="64" ht="13.85" spans="1:17">
      <c r="A64" s="6" t="s">
        <v>311</v>
      </c>
      <c r="B64" s="7">
        <v>204</v>
      </c>
      <c r="C64" s="7">
        <v>189</v>
      </c>
      <c r="D64" s="7">
        <v>204.188</v>
      </c>
      <c r="E64" s="6" t="s">
        <v>26</v>
      </c>
      <c r="F64" s="6" t="s">
        <v>312</v>
      </c>
      <c r="G64" s="6" t="s">
        <v>21</v>
      </c>
      <c r="H64" s="6" t="s">
        <v>313</v>
      </c>
      <c r="I64" s="6" t="s">
        <v>314</v>
      </c>
      <c r="J64" s="7">
        <v>16479.247490049</v>
      </c>
      <c r="K64" s="7">
        <v>6512.28290974076</v>
      </c>
      <c r="L64" s="7">
        <v>27606.9307770944</v>
      </c>
      <c r="M64" s="7">
        <v>75834.3104534604</v>
      </c>
      <c r="N64" s="7">
        <v>62495.0731254171</v>
      </c>
      <c r="O64" s="7">
        <v>77900.6193609214</v>
      </c>
      <c r="P64" s="6" t="s">
        <v>24</v>
      </c>
      <c r="Q64" s="6" t="s">
        <v>24</v>
      </c>
    </row>
    <row r="65" ht="13.85" spans="1:17">
      <c r="A65" s="6" t="s">
        <v>315</v>
      </c>
      <c r="B65" s="7">
        <v>119</v>
      </c>
      <c r="C65" s="7">
        <v>93</v>
      </c>
      <c r="D65" s="7">
        <v>204.188</v>
      </c>
      <c r="E65" s="6" t="s">
        <v>26</v>
      </c>
      <c r="F65" s="6" t="s">
        <v>316</v>
      </c>
      <c r="G65" s="6" t="s">
        <v>21</v>
      </c>
      <c r="H65" s="6" t="s">
        <v>317</v>
      </c>
      <c r="I65" s="6" t="s">
        <v>318</v>
      </c>
      <c r="J65" s="7">
        <v>8409.21463767593</v>
      </c>
      <c r="K65" s="7">
        <v>4633.29706130201</v>
      </c>
      <c r="L65" s="7">
        <v>12978.0426073326</v>
      </c>
      <c r="M65" s="7">
        <v>19852.9386619555</v>
      </c>
      <c r="N65" s="7">
        <v>18036.0735071265</v>
      </c>
      <c r="O65" s="7">
        <v>20050.1258130425</v>
      </c>
      <c r="P65" s="6" t="s">
        <v>24</v>
      </c>
      <c r="Q65" s="6" t="s">
        <v>24</v>
      </c>
    </row>
    <row r="66" ht="13.85" spans="1:17">
      <c r="A66" s="6" t="s">
        <v>319</v>
      </c>
      <c r="B66" s="7">
        <v>161</v>
      </c>
      <c r="C66" s="7">
        <v>204</v>
      </c>
      <c r="D66" s="7">
        <v>204.188</v>
      </c>
      <c r="E66" s="6" t="s">
        <v>26</v>
      </c>
      <c r="F66" s="8" t="s">
        <v>320</v>
      </c>
      <c r="G66" s="6" t="s">
        <v>21</v>
      </c>
      <c r="H66" s="6" t="s">
        <v>321</v>
      </c>
      <c r="I66" s="6" t="s">
        <v>322</v>
      </c>
      <c r="J66" s="7">
        <v>144133.393450787</v>
      </c>
      <c r="K66" s="7">
        <v>78668.1965793321</v>
      </c>
      <c r="L66" s="7">
        <v>220443.33902274</v>
      </c>
      <c r="M66" s="7">
        <v>578910.343576732</v>
      </c>
      <c r="N66" s="7">
        <v>595086.916197642</v>
      </c>
      <c r="O66" s="7">
        <v>448806.564389308</v>
      </c>
      <c r="P66" s="6" t="s">
        <v>323</v>
      </c>
      <c r="Q66" s="6" t="s">
        <v>24</v>
      </c>
    </row>
    <row r="67" ht="13.85" spans="1:17">
      <c r="A67" s="6" t="s">
        <v>324</v>
      </c>
      <c r="B67" s="7">
        <v>159</v>
      </c>
      <c r="C67" s="7">
        <v>177</v>
      </c>
      <c r="D67" s="7">
        <v>220.183</v>
      </c>
      <c r="E67" s="6" t="s">
        <v>46</v>
      </c>
      <c r="F67" s="8" t="s">
        <v>325</v>
      </c>
      <c r="G67" s="6" t="s">
        <v>21</v>
      </c>
      <c r="H67" s="6" t="s">
        <v>326</v>
      </c>
      <c r="I67" s="6" t="s">
        <v>327</v>
      </c>
      <c r="J67" s="7">
        <v>4434.75685576945</v>
      </c>
      <c r="K67" s="7">
        <v>2548.45413909405</v>
      </c>
      <c r="L67" s="7">
        <v>7082.30372188788</v>
      </c>
      <c r="M67" s="7">
        <v>23219.239452143</v>
      </c>
      <c r="N67" s="7">
        <v>21117.1353591571</v>
      </c>
      <c r="O67" s="7">
        <v>20420.5988613829</v>
      </c>
      <c r="P67" s="6" t="s">
        <v>24</v>
      </c>
      <c r="Q67" s="6" t="s">
        <v>24</v>
      </c>
    </row>
    <row r="68" ht="13.85" spans="1:17">
      <c r="A68" s="6" t="s">
        <v>328</v>
      </c>
      <c r="B68" s="7">
        <v>204</v>
      </c>
      <c r="C68" s="7">
        <v>189</v>
      </c>
      <c r="D68" s="7">
        <v>204.188</v>
      </c>
      <c r="E68" s="6" t="s">
        <v>26</v>
      </c>
      <c r="F68" s="6" t="s">
        <v>329</v>
      </c>
      <c r="G68" s="6" t="s">
        <v>21</v>
      </c>
      <c r="H68" s="6" t="s">
        <v>330</v>
      </c>
      <c r="I68" s="6" t="s">
        <v>331</v>
      </c>
      <c r="J68" s="7">
        <v>16479.247490049</v>
      </c>
      <c r="K68" s="7">
        <v>6512.28290974076</v>
      </c>
      <c r="L68" s="7">
        <v>27606.9307770944</v>
      </c>
      <c r="M68" s="7">
        <v>75834.3104534604</v>
      </c>
      <c r="N68" s="7">
        <v>62495.0731254171</v>
      </c>
      <c r="O68" s="7">
        <v>77900.6193609214</v>
      </c>
      <c r="P68" s="6" t="s">
        <v>24</v>
      </c>
      <c r="Q68" s="6" t="s">
        <v>24</v>
      </c>
    </row>
    <row r="69" ht="13.85" spans="1:17">
      <c r="A69" s="6" t="s">
        <v>332</v>
      </c>
      <c r="B69" s="7">
        <v>107</v>
      </c>
      <c r="C69" s="7">
        <v>67</v>
      </c>
      <c r="D69" s="7">
        <v>206.203</v>
      </c>
      <c r="E69" s="6" t="s">
        <v>333</v>
      </c>
      <c r="F69" s="6" t="s">
        <v>334</v>
      </c>
      <c r="G69" s="6" t="s">
        <v>21</v>
      </c>
      <c r="H69" s="6" t="s">
        <v>335</v>
      </c>
      <c r="I69" s="6" t="s">
        <v>288</v>
      </c>
      <c r="J69" s="7">
        <v>23326.9560969543</v>
      </c>
      <c r="K69" s="7">
        <v>11990.8669296659</v>
      </c>
      <c r="L69" s="7">
        <v>35683.1870166063</v>
      </c>
      <c r="M69" s="7">
        <v>59604.6360543354</v>
      </c>
      <c r="N69" s="7">
        <v>53639.1330126876</v>
      </c>
      <c r="O69" s="7">
        <v>51756.1591031722</v>
      </c>
      <c r="P69" s="6" t="s">
        <v>24</v>
      </c>
      <c r="Q69" s="6" t="s">
        <v>24</v>
      </c>
    </row>
    <row r="70" ht="13.85" spans="1:17">
      <c r="A70" s="6" t="s">
        <v>336</v>
      </c>
      <c r="B70" s="7">
        <v>132</v>
      </c>
      <c r="C70" s="7">
        <v>104</v>
      </c>
      <c r="D70" s="7">
        <v>132.058</v>
      </c>
      <c r="E70" s="6" t="s">
        <v>337</v>
      </c>
      <c r="F70" s="6" t="s">
        <v>338</v>
      </c>
      <c r="G70" s="6" t="s">
        <v>125</v>
      </c>
      <c r="H70" s="6" t="s">
        <v>339</v>
      </c>
      <c r="I70" s="6" t="s">
        <v>340</v>
      </c>
      <c r="J70" s="7">
        <v>8360.05631854307</v>
      </c>
      <c r="K70" s="7">
        <v>5002.03600416351</v>
      </c>
      <c r="L70" s="7">
        <v>7380.93178513441</v>
      </c>
      <c r="M70" s="7">
        <v>1840.3104462698</v>
      </c>
      <c r="N70" s="7">
        <v>1643.5606832496</v>
      </c>
      <c r="O70" s="7">
        <v>1681.31285342057</v>
      </c>
      <c r="P70" s="6" t="s">
        <v>341</v>
      </c>
      <c r="Q70" s="6" t="s">
        <v>24</v>
      </c>
    </row>
    <row r="71" ht="13.85" spans="1:17">
      <c r="A71" s="6" t="s">
        <v>342</v>
      </c>
      <c r="B71" s="7">
        <v>110</v>
      </c>
      <c r="C71" s="7">
        <v>109</v>
      </c>
      <c r="D71" s="7">
        <v>110.084</v>
      </c>
      <c r="E71" s="6" t="s">
        <v>343</v>
      </c>
      <c r="F71" s="6" t="s">
        <v>344</v>
      </c>
      <c r="G71" s="6" t="s">
        <v>115</v>
      </c>
      <c r="H71" s="6" t="s">
        <v>345</v>
      </c>
      <c r="I71" s="6" t="s">
        <v>346</v>
      </c>
      <c r="J71" s="7">
        <v>481756.216563471</v>
      </c>
      <c r="K71" s="7">
        <v>579841.345179164</v>
      </c>
      <c r="L71" s="7">
        <v>83938.8188607704</v>
      </c>
      <c r="M71" s="7">
        <v>83938.8188607704</v>
      </c>
      <c r="N71" s="7">
        <v>83938.8188607704</v>
      </c>
      <c r="O71" s="7">
        <v>83938.8188607704</v>
      </c>
      <c r="P71" s="6" t="s">
        <v>24</v>
      </c>
      <c r="Q71" s="6" t="s">
        <v>24</v>
      </c>
    </row>
    <row r="72" ht="13.85" spans="1:17">
      <c r="A72" s="6" t="s">
        <v>347</v>
      </c>
      <c r="B72" s="7">
        <v>92</v>
      </c>
      <c r="C72" s="7">
        <v>65</v>
      </c>
      <c r="D72" s="7">
        <v>92.037</v>
      </c>
      <c r="E72" s="6" t="s">
        <v>348</v>
      </c>
      <c r="F72" s="6" t="s">
        <v>349</v>
      </c>
      <c r="G72" s="6" t="s">
        <v>115</v>
      </c>
      <c r="H72" s="6" t="s">
        <v>350</v>
      </c>
      <c r="I72" s="6" t="s">
        <v>351</v>
      </c>
      <c r="J72" s="7">
        <v>41799.5210160554</v>
      </c>
      <c r="K72" s="7">
        <v>21898.9379481124</v>
      </c>
      <c r="L72" s="7">
        <v>60593.135041949</v>
      </c>
      <c r="M72" s="7">
        <v>9599.51849157181</v>
      </c>
      <c r="N72" s="7">
        <v>7850.23036652947</v>
      </c>
      <c r="O72" s="7">
        <v>12362.058016096</v>
      </c>
      <c r="P72" s="6" t="s">
        <v>24</v>
      </c>
      <c r="Q72" s="6" t="s">
        <v>24</v>
      </c>
    </row>
    <row r="73" ht="13.85" spans="1:17">
      <c r="A73" s="6" t="s">
        <v>352</v>
      </c>
      <c r="B73" s="7">
        <v>66</v>
      </c>
      <c r="C73" s="7">
        <v>94</v>
      </c>
      <c r="D73" s="7">
        <v>111.032</v>
      </c>
      <c r="E73" s="6" t="s">
        <v>353</v>
      </c>
      <c r="F73" s="6" t="s">
        <v>354</v>
      </c>
      <c r="G73" s="6" t="s">
        <v>355</v>
      </c>
      <c r="H73" s="6" t="s">
        <v>356</v>
      </c>
      <c r="I73" s="6" t="s">
        <v>357</v>
      </c>
      <c r="J73" s="7">
        <v>4036.39541047872</v>
      </c>
      <c r="K73" s="7">
        <v>4036.39541047872</v>
      </c>
      <c r="L73" s="7">
        <v>4036.39541047872</v>
      </c>
      <c r="M73" s="7">
        <v>25684.685519621</v>
      </c>
      <c r="N73" s="7">
        <v>20181.9770523936</v>
      </c>
      <c r="O73" s="7">
        <v>25166.2647450606</v>
      </c>
      <c r="P73" s="6" t="s">
        <v>24</v>
      </c>
      <c r="Q73" s="6" t="s">
        <v>24</v>
      </c>
    </row>
    <row r="74" ht="13.85" spans="1:17">
      <c r="A74" s="6" t="s">
        <v>358</v>
      </c>
      <c r="B74" s="7">
        <v>92</v>
      </c>
      <c r="C74" s="7">
        <v>65</v>
      </c>
      <c r="D74" s="7">
        <v>92.037</v>
      </c>
      <c r="E74" s="6" t="s">
        <v>348</v>
      </c>
      <c r="F74" s="6" t="s">
        <v>359</v>
      </c>
      <c r="G74" s="6" t="s">
        <v>115</v>
      </c>
      <c r="H74" s="6" t="s">
        <v>360</v>
      </c>
      <c r="I74" s="6" t="s">
        <v>361</v>
      </c>
      <c r="J74" s="7">
        <v>41799.5210160554</v>
      </c>
      <c r="K74" s="7">
        <v>21898.9379481124</v>
      </c>
      <c r="L74" s="7">
        <v>60593.135041949</v>
      </c>
      <c r="M74" s="7">
        <v>9599.51849157181</v>
      </c>
      <c r="N74" s="7">
        <v>7850.23036652947</v>
      </c>
      <c r="O74" s="7">
        <v>12362.058016096</v>
      </c>
      <c r="P74" s="6" t="s">
        <v>24</v>
      </c>
      <c r="Q74" s="6" t="s">
        <v>24</v>
      </c>
    </row>
    <row r="75" ht="13.85" spans="1:17">
      <c r="A75" s="6" t="s">
        <v>362</v>
      </c>
      <c r="B75" s="7">
        <v>145</v>
      </c>
      <c r="C75" s="7">
        <v>131</v>
      </c>
      <c r="D75" s="7">
        <v>160.1</v>
      </c>
      <c r="E75" s="6" t="s">
        <v>363</v>
      </c>
      <c r="F75" s="6" t="s">
        <v>364</v>
      </c>
      <c r="G75" s="6" t="s">
        <v>115</v>
      </c>
      <c r="H75" s="6" t="s">
        <v>365</v>
      </c>
      <c r="I75" s="6" t="s">
        <v>366</v>
      </c>
      <c r="J75" s="7">
        <v>3107.2378172394</v>
      </c>
      <c r="K75" s="7">
        <v>1461.881500694</v>
      </c>
      <c r="L75" s="7">
        <v>12767.8207406913</v>
      </c>
      <c r="M75" s="7">
        <v>482.757867681716</v>
      </c>
      <c r="N75" s="7">
        <v>368.421675602239</v>
      </c>
      <c r="O75" s="7">
        <v>428.377403714912</v>
      </c>
      <c r="P75" s="6" t="s">
        <v>24</v>
      </c>
      <c r="Q75" s="6" t="s">
        <v>24</v>
      </c>
    </row>
    <row r="76" ht="13.85" spans="1:17">
      <c r="A76" s="6" t="s">
        <v>367</v>
      </c>
      <c r="B76" s="7">
        <v>120</v>
      </c>
      <c r="C76" s="7">
        <v>121</v>
      </c>
      <c r="D76" s="7">
        <v>204.188</v>
      </c>
      <c r="E76" s="6" t="s">
        <v>26</v>
      </c>
      <c r="F76" s="6" t="s">
        <v>368</v>
      </c>
      <c r="G76" s="6" t="s">
        <v>21</v>
      </c>
      <c r="H76" s="6" t="s">
        <v>369</v>
      </c>
      <c r="I76" s="6" t="s">
        <v>370</v>
      </c>
      <c r="J76" s="7">
        <v>32784.8170912479</v>
      </c>
      <c r="K76" s="7">
        <v>16719.3102127615</v>
      </c>
      <c r="L76" s="7">
        <v>50765.0681144851</v>
      </c>
      <c r="M76" s="7">
        <v>85315.0677456998</v>
      </c>
      <c r="N76" s="7">
        <v>73781.2058934014</v>
      </c>
      <c r="O76" s="7">
        <v>89882.8145861823</v>
      </c>
      <c r="P76" s="6" t="s">
        <v>24</v>
      </c>
      <c r="Q76" s="6" t="s">
        <v>24</v>
      </c>
    </row>
    <row r="77" ht="13.85" spans="1:17">
      <c r="A77" s="6" t="s">
        <v>371</v>
      </c>
      <c r="B77" s="7">
        <v>99</v>
      </c>
      <c r="C77" s="7">
        <v>41</v>
      </c>
      <c r="D77" s="7">
        <v>184.146</v>
      </c>
      <c r="E77" s="6" t="s">
        <v>372</v>
      </c>
      <c r="F77" s="6" t="s">
        <v>373</v>
      </c>
      <c r="G77" s="6" t="s">
        <v>125</v>
      </c>
      <c r="H77" s="6" t="s">
        <v>374</v>
      </c>
      <c r="I77" s="6" t="s">
        <v>375</v>
      </c>
      <c r="J77" s="7">
        <v>2169.80764565846</v>
      </c>
      <c r="K77" s="7">
        <v>10849.0382282923</v>
      </c>
      <c r="L77" s="7">
        <v>2169.80764565846</v>
      </c>
      <c r="M77" s="7">
        <v>19405.3262629965</v>
      </c>
      <c r="N77" s="7">
        <v>23844.3813789939</v>
      </c>
      <c r="O77" s="7">
        <v>23847.5664294898</v>
      </c>
      <c r="P77" s="6" t="s">
        <v>24</v>
      </c>
      <c r="Q77" s="6" t="s">
        <v>24</v>
      </c>
    </row>
    <row r="78" ht="13.85" spans="1:17">
      <c r="A78" s="6" t="s">
        <v>376</v>
      </c>
      <c r="B78" s="7">
        <v>137</v>
      </c>
      <c r="C78" s="7">
        <v>81</v>
      </c>
      <c r="D78" s="7">
        <v>152.084</v>
      </c>
      <c r="E78" s="6" t="s">
        <v>377</v>
      </c>
      <c r="F78" s="6" t="s">
        <v>378</v>
      </c>
      <c r="G78" s="6" t="s">
        <v>379</v>
      </c>
      <c r="H78" s="6" t="s">
        <v>380</v>
      </c>
      <c r="I78" s="6" t="s">
        <v>381</v>
      </c>
      <c r="J78" s="7">
        <v>8868.98093807075</v>
      </c>
      <c r="K78" s="7">
        <v>5537.12663396532</v>
      </c>
      <c r="L78" s="7">
        <v>15625.3321232769</v>
      </c>
      <c r="M78" s="7">
        <v>4065.49798738258</v>
      </c>
      <c r="N78" s="7">
        <v>3175.17206575022</v>
      </c>
      <c r="O78" s="7">
        <v>3810.16246840799</v>
      </c>
      <c r="P78" s="6" t="s">
        <v>24</v>
      </c>
      <c r="Q78" s="6" t="s">
        <v>24</v>
      </c>
    </row>
    <row r="79" ht="13.85" spans="1:17">
      <c r="A79" s="6" t="s">
        <v>382</v>
      </c>
      <c r="B79" s="7">
        <v>152</v>
      </c>
      <c r="C79" s="7">
        <v>81</v>
      </c>
      <c r="D79" s="7">
        <v>152.12</v>
      </c>
      <c r="E79" s="6" t="s">
        <v>19</v>
      </c>
      <c r="F79" s="6" t="s">
        <v>383</v>
      </c>
      <c r="G79" s="6" t="s">
        <v>142</v>
      </c>
      <c r="H79" s="6" t="s">
        <v>384</v>
      </c>
      <c r="I79" s="6" t="s">
        <v>385</v>
      </c>
      <c r="J79" s="7">
        <v>8512.03997101349</v>
      </c>
      <c r="K79" s="7">
        <v>4328.58357686254</v>
      </c>
      <c r="L79" s="7">
        <v>11979.1332628215</v>
      </c>
      <c r="M79" s="7">
        <v>865.716715372508</v>
      </c>
      <c r="N79" s="7">
        <v>865.716715372508</v>
      </c>
      <c r="O79" s="7">
        <v>865.716715372508</v>
      </c>
      <c r="P79" s="6" t="s">
        <v>24</v>
      </c>
      <c r="Q79" s="6" t="s">
        <v>24</v>
      </c>
    </row>
    <row r="80" ht="13.85" spans="1:17">
      <c r="A80" s="6" t="s">
        <v>386</v>
      </c>
      <c r="B80" s="7">
        <v>152</v>
      </c>
      <c r="C80" s="7">
        <v>81</v>
      </c>
      <c r="D80" s="7">
        <v>152.12</v>
      </c>
      <c r="E80" s="6" t="s">
        <v>19</v>
      </c>
      <c r="F80" s="6" t="s">
        <v>387</v>
      </c>
      <c r="G80" s="6" t="s">
        <v>142</v>
      </c>
      <c r="H80" s="6" t="s">
        <v>388</v>
      </c>
      <c r="I80" s="6" t="s">
        <v>389</v>
      </c>
      <c r="J80" s="7">
        <v>8512.03997101349</v>
      </c>
      <c r="K80" s="7">
        <v>4328.58357686254</v>
      </c>
      <c r="L80" s="7">
        <v>11979.1332628215</v>
      </c>
      <c r="M80" s="7">
        <v>865.716715372508</v>
      </c>
      <c r="N80" s="7">
        <v>865.716715372508</v>
      </c>
      <c r="O80" s="7">
        <v>865.716715372508</v>
      </c>
      <c r="P80" s="6" t="s">
        <v>24</v>
      </c>
      <c r="Q80" s="6" t="s">
        <v>24</v>
      </c>
    </row>
    <row r="81" ht="13.85" spans="1:17">
      <c r="A81" s="6" t="s">
        <v>390</v>
      </c>
      <c r="B81" s="7">
        <v>152</v>
      </c>
      <c r="C81" s="7">
        <v>81</v>
      </c>
      <c r="D81" s="7">
        <v>152.12</v>
      </c>
      <c r="E81" s="6" t="s">
        <v>19</v>
      </c>
      <c r="F81" s="6" t="s">
        <v>391</v>
      </c>
      <c r="G81" s="6" t="s">
        <v>142</v>
      </c>
      <c r="H81" s="6" t="s">
        <v>392</v>
      </c>
      <c r="I81" s="6" t="s">
        <v>393</v>
      </c>
      <c r="J81" s="7">
        <v>8512.03997101349</v>
      </c>
      <c r="K81" s="7">
        <v>4328.58357686254</v>
      </c>
      <c r="L81" s="7">
        <v>11979.1332628215</v>
      </c>
      <c r="M81" s="7">
        <v>865.716715372508</v>
      </c>
      <c r="N81" s="7">
        <v>865.716715372508</v>
      </c>
      <c r="O81" s="7">
        <v>865.716715372508</v>
      </c>
      <c r="P81" s="6" t="s">
        <v>24</v>
      </c>
      <c r="Q81" s="6" t="s">
        <v>24</v>
      </c>
    </row>
    <row r="82" ht="13.85" spans="1:17">
      <c r="A82" s="6" t="s">
        <v>394</v>
      </c>
      <c r="B82" s="7">
        <v>120</v>
      </c>
      <c r="C82" s="7">
        <v>91</v>
      </c>
      <c r="D82" s="7">
        <v>138.104</v>
      </c>
      <c r="E82" s="6" t="s">
        <v>395</v>
      </c>
      <c r="F82" s="6" t="s">
        <v>396</v>
      </c>
      <c r="G82" s="6" t="s">
        <v>142</v>
      </c>
      <c r="H82" s="6" t="s">
        <v>397</v>
      </c>
      <c r="I82" s="6" t="s">
        <v>398</v>
      </c>
      <c r="J82" s="7">
        <v>11578.792574527</v>
      </c>
      <c r="K82" s="7">
        <v>7430.10698180861</v>
      </c>
      <c r="L82" s="7">
        <v>19770.0426068198</v>
      </c>
      <c r="M82" s="7">
        <v>5375.82491076381</v>
      </c>
      <c r="N82" s="7">
        <v>4255.16744544181</v>
      </c>
      <c r="O82" s="7">
        <v>4307.80649986542</v>
      </c>
      <c r="P82" s="6" t="s">
        <v>24</v>
      </c>
      <c r="Q82" s="6" t="s">
        <v>24</v>
      </c>
    </row>
    <row r="83" ht="13.85" spans="1:17">
      <c r="A83" s="6" t="s">
        <v>399</v>
      </c>
      <c r="B83" s="7">
        <v>81</v>
      </c>
      <c r="C83" s="7">
        <v>41</v>
      </c>
      <c r="D83" s="7">
        <v>166.136</v>
      </c>
      <c r="E83" s="6" t="s">
        <v>400</v>
      </c>
      <c r="F83" s="6" t="s">
        <v>401</v>
      </c>
      <c r="G83" s="6" t="s">
        <v>142</v>
      </c>
      <c r="H83" s="6" t="s">
        <v>402</v>
      </c>
      <c r="I83" s="6" t="s">
        <v>403</v>
      </c>
      <c r="J83" s="7">
        <v>40599.5009764437</v>
      </c>
      <c r="K83" s="7">
        <v>22000.3079643864</v>
      </c>
      <c r="L83" s="7">
        <v>61920.5383358802</v>
      </c>
      <c r="M83" s="7">
        <v>119093.894536759</v>
      </c>
      <c r="N83" s="7">
        <v>109995.139100541</v>
      </c>
      <c r="O83" s="7">
        <v>131162.877946473</v>
      </c>
      <c r="P83" s="6" t="s">
        <v>24</v>
      </c>
      <c r="Q83" s="6" t="s">
        <v>24</v>
      </c>
    </row>
    <row r="84" ht="13.85" spans="1:17">
      <c r="A84" s="6" t="s">
        <v>404</v>
      </c>
      <c r="B84" s="7">
        <v>81</v>
      </c>
      <c r="C84" s="7">
        <v>41</v>
      </c>
      <c r="D84" s="7">
        <v>166.136</v>
      </c>
      <c r="E84" s="6" t="s">
        <v>400</v>
      </c>
      <c r="F84" s="6" t="s">
        <v>405</v>
      </c>
      <c r="G84" s="6" t="s">
        <v>142</v>
      </c>
      <c r="H84" s="6" t="s">
        <v>406</v>
      </c>
      <c r="I84" s="6" t="s">
        <v>407</v>
      </c>
      <c r="J84" s="7">
        <v>40599.5009764437</v>
      </c>
      <c r="K84" s="7">
        <v>22000.3079643864</v>
      </c>
      <c r="L84" s="7">
        <v>61920.5383358802</v>
      </c>
      <c r="M84" s="7">
        <v>119093.894536759</v>
      </c>
      <c r="N84" s="7">
        <v>109995.139100541</v>
      </c>
      <c r="O84" s="7">
        <v>131162.877946473</v>
      </c>
      <c r="P84" s="6" t="s">
        <v>24</v>
      </c>
      <c r="Q84" s="6" t="s">
        <v>24</v>
      </c>
    </row>
    <row r="85" ht="13.85" spans="1:17">
      <c r="A85" s="6" t="s">
        <v>408</v>
      </c>
      <c r="B85" s="7">
        <v>41</v>
      </c>
      <c r="C85" s="7">
        <v>69</v>
      </c>
      <c r="D85" s="7">
        <v>222.198</v>
      </c>
      <c r="E85" s="6" t="s">
        <v>90</v>
      </c>
      <c r="F85" s="6" t="s">
        <v>409</v>
      </c>
      <c r="G85" s="6" t="s">
        <v>21</v>
      </c>
      <c r="H85" s="6" t="s">
        <v>410</v>
      </c>
      <c r="I85" s="6" t="s">
        <v>411</v>
      </c>
      <c r="J85" s="7">
        <v>28794.843386386</v>
      </c>
      <c r="K85" s="7">
        <v>12660.4851165343</v>
      </c>
      <c r="L85" s="7">
        <v>26618.703507096</v>
      </c>
      <c r="M85" s="7">
        <v>11179.1428415781</v>
      </c>
      <c r="N85" s="7">
        <v>12269.3129343385</v>
      </c>
      <c r="O85" s="7">
        <v>9858.21304688684</v>
      </c>
      <c r="P85" s="6" t="s">
        <v>412</v>
      </c>
      <c r="Q85" s="6" t="s">
        <v>413</v>
      </c>
    </row>
    <row r="86" ht="13.85" spans="1:17">
      <c r="A86" s="6" t="s">
        <v>414</v>
      </c>
      <c r="B86" s="7">
        <v>107</v>
      </c>
      <c r="C86" s="7">
        <v>79</v>
      </c>
      <c r="D86" s="7">
        <v>150.104</v>
      </c>
      <c r="E86" s="6" t="s">
        <v>35</v>
      </c>
      <c r="F86" s="6" t="s">
        <v>415</v>
      </c>
      <c r="G86" s="6" t="s">
        <v>125</v>
      </c>
      <c r="H86" s="6" t="s">
        <v>416</v>
      </c>
      <c r="I86" s="6" t="s">
        <v>417</v>
      </c>
      <c r="J86" s="7">
        <v>131571.142253483</v>
      </c>
      <c r="K86" s="7">
        <v>104783.669505324</v>
      </c>
      <c r="L86" s="7">
        <v>231678.990284656</v>
      </c>
      <c r="M86" s="7">
        <v>63584.5410695991</v>
      </c>
      <c r="N86" s="7">
        <v>49501.5975343229</v>
      </c>
      <c r="O86" s="7">
        <v>55446.7155648232</v>
      </c>
      <c r="P86" s="6" t="s">
        <v>24</v>
      </c>
      <c r="Q86" s="6" t="s">
        <v>24</v>
      </c>
    </row>
    <row r="87" ht="13.85" spans="1:17">
      <c r="A87" s="6" t="s">
        <v>418</v>
      </c>
      <c r="B87" s="7">
        <v>93</v>
      </c>
      <c r="C87" s="7">
        <v>69</v>
      </c>
      <c r="D87" s="7">
        <v>196.146</v>
      </c>
      <c r="E87" s="6" t="s">
        <v>64</v>
      </c>
      <c r="F87" s="6" t="s">
        <v>419</v>
      </c>
      <c r="G87" s="6" t="s">
        <v>21</v>
      </c>
      <c r="H87" s="6" t="s">
        <v>420</v>
      </c>
      <c r="I87" s="6" t="s">
        <v>421</v>
      </c>
      <c r="J87" s="7">
        <v>90783.7378398015</v>
      </c>
      <c r="K87" s="7">
        <v>44053.1319716404</v>
      </c>
      <c r="L87" s="7">
        <v>135187.260927841</v>
      </c>
      <c r="M87" s="7">
        <v>235117.867354989</v>
      </c>
      <c r="N87" s="7">
        <v>208494.351538343</v>
      </c>
      <c r="O87" s="7">
        <v>238369.776808165</v>
      </c>
      <c r="P87" s="6" t="s">
        <v>24</v>
      </c>
      <c r="Q87" s="6" t="s">
        <v>24</v>
      </c>
    </row>
    <row r="88" ht="13.85" spans="1:17">
      <c r="A88" s="6" t="s">
        <v>422</v>
      </c>
      <c r="B88" s="7">
        <v>160</v>
      </c>
      <c r="C88" s="7">
        <v>145</v>
      </c>
      <c r="D88" s="7">
        <v>160.052</v>
      </c>
      <c r="E88" s="6" t="s">
        <v>423</v>
      </c>
      <c r="F88" s="6" t="s">
        <v>424</v>
      </c>
      <c r="G88" s="6" t="s">
        <v>115</v>
      </c>
      <c r="H88" s="6" t="s">
        <v>425</v>
      </c>
      <c r="I88" s="6" t="s">
        <v>72</v>
      </c>
      <c r="J88" s="7">
        <v>6137.58999511258</v>
      </c>
      <c r="K88" s="7">
        <v>3197.81719381063</v>
      </c>
      <c r="L88" s="7">
        <v>9557.85207066325</v>
      </c>
      <c r="M88" s="7">
        <v>27636.8444344946</v>
      </c>
      <c r="N88" s="7">
        <v>21339.6618598672</v>
      </c>
      <c r="O88" s="7">
        <v>25673.0509429116</v>
      </c>
      <c r="P88" s="6" t="s">
        <v>24</v>
      </c>
      <c r="Q88" s="6" t="s">
        <v>24</v>
      </c>
    </row>
    <row r="89" ht="13.85" spans="1:17">
      <c r="A89" s="6" t="s">
        <v>426</v>
      </c>
      <c r="B89" s="7">
        <v>133</v>
      </c>
      <c r="C89" s="7">
        <v>91</v>
      </c>
      <c r="D89" s="7">
        <v>204.151</v>
      </c>
      <c r="E89" s="6" t="s">
        <v>123</v>
      </c>
      <c r="F89" s="6" t="s">
        <v>427</v>
      </c>
      <c r="G89" s="6" t="s">
        <v>105</v>
      </c>
      <c r="H89" s="6" t="s">
        <v>428</v>
      </c>
      <c r="I89" s="6" t="s">
        <v>429</v>
      </c>
      <c r="J89" s="7">
        <v>126874.358309066</v>
      </c>
      <c r="K89" s="7">
        <v>56781.4419143333</v>
      </c>
      <c r="L89" s="7">
        <v>144702.655277091</v>
      </c>
      <c r="M89" s="7">
        <v>8872.7178623976</v>
      </c>
      <c r="N89" s="7">
        <v>1774.54357247952</v>
      </c>
      <c r="O89" s="7">
        <v>1774.54357247952</v>
      </c>
      <c r="P89" s="6" t="s">
        <v>24</v>
      </c>
      <c r="Q89" s="6" t="s">
        <v>24</v>
      </c>
    </row>
    <row r="90" ht="13.85" spans="1:17">
      <c r="A90" s="6" t="s">
        <v>430</v>
      </c>
      <c r="B90" s="7">
        <v>176</v>
      </c>
      <c r="C90" s="7">
        <v>136</v>
      </c>
      <c r="D90" s="7">
        <v>194.167</v>
      </c>
      <c r="E90" s="6" t="s">
        <v>431</v>
      </c>
      <c r="F90" s="6" t="s">
        <v>432</v>
      </c>
      <c r="G90" s="6" t="s">
        <v>125</v>
      </c>
      <c r="H90" s="6" t="s">
        <v>433</v>
      </c>
      <c r="I90" s="6" t="s">
        <v>434</v>
      </c>
      <c r="J90" s="7">
        <v>8090.52300315061</v>
      </c>
      <c r="K90" s="7">
        <v>4080.53503086062</v>
      </c>
      <c r="L90" s="7">
        <v>11721.3907885227</v>
      </c>
      <c r="M90" s="7">
        <v>32723.3106420421</v>
      </c>
      <c r="N90" s="7">
        <v>22125.432863106</v>
      </c>
      <c r="O90" s="7">
        <v>25256.8054014551</v>
      </c>
      <c r="P90" s="6" t="s">
        <v>24</v>
      </c>
      <c r="Q90" s="6" t="s">
        <v>24</v>
      </c>
    </row>
    <row r="91" ht="13.85" spans="1:17">
      <c r="A91" s="6" t="s">
        <v>435</v>
      </c>
      <c r="B91" s="7">
        <v>121</v>
      </c>
      <c r="C91" s="7">
        <v>108</v>
      </c>
      <c r="D91" s="7">
        <v>178.099</v>
      </c>
      <c r="E91" s="6" t="s">
        <v>436</v>
      </c>
      <c r="F91" s="6" t="s">
        <v>437</v>
      </c>
      <c r="G91" s="6" t="s">
        <v>125</v>
      </c>
      <c r="H91" s="6" t="s">
        <v>438</v>
      </c>
      <c r="I91" s="6" t="s">
        <v>439</v>
      </c>
      <c r="J91" s="7">
        <v>36349.9243723345</v>
      </c>
      <c r="K91" s="7">
        <v>7269.9848744669</v>
      </c>
      <c r="L91" s="7">
        <v>50709.1169756369</v>
      </c>
      <c r="M91" s="7">
        <v>74816.7799109843</v>
      </c>
      <c r="N91" s="7">
        <v>68059.7850506849</v>
      </c>
      <c r="O91" s="7">
        <v>62012.870444144</v>
      </c>
      <c r="P91" s="6" t="s">
        <v>24</v>
      </c>
      <c r="Q91" s="6" t="s">
        <v>24</v>
      </c>
    </row>
    <row r="92" ht="13.85" spans="1:17">
      <c r="A92" s="6" t="s">
        <v>440</v>
      </c>
      <c r="B92" s="7">
        <v>108</v>
      </c>
      <c r="C92" s="7">
        <v>121</v>
      </c>
      <c r="D92" s="7">
        <v>208.183</v>
      </c>
      <c r="E92" s="6" t="s">
        <v>441</v>
      </c>
      <c r="F92" s="6" t="s">
        <v>442</v>
      </c>
      <c r="G92" s="6" t="s">
        <v>105</v>
      </c>
      <c r="H92" s="6" t="s">
        <v>443</v>
      </c>
      <c r="I92" s="6" t="s">
        <v>444</v>
      </c>
      <c r="J92" s="7">
        <v>35579.2088412673</v>
      </c>
      <c r="K92" s="7">
        <v>16427.1207226499</v>
      </c>
      <c r="L92" s="7">
        <v>46441.6881389321</v>
      </c>
      <c r="M92" s="7">
        <v>4507.91258511735</v>
      </c>
      <c r="N92" s="7">
        <v>3984.87600321085</v>
      </c>
      <c r="O92" s="7">
        <v>4110.91072687041</v>
      </c>
      <c r="P92" s="6" t="s">
        <v>24</v>
      </c>
      <c r="Q92" s="6" t="s">
        <v>24</v>
      </c>
    </row>
    <row r="93" ht="13.85" spans="1:17">
      <c r="A93" s="6" t="s">
        <v>445</v>
      </c>
      <c r="B93" s="7">
        <v>121</v>
      </c>
      <c r="C93" s="7">
        <v>105</v>
      </c>
      <c r="D93" s="7">
        <v>190.136</v>
      </c>
      <c r="E93" s="6" t="s">
        <v>446</v>
      </c>
      <c r="F93" s="6" t="s">
        <v>447</v>
      </c>
      <c r="G93" s="6" t="s">
        <v>125</v>
      </c>
      <c r="H93" s="6" t="s">
        <v>448</v>
      </c>
      <c r="I93" s="6" t="s">
        <v>449</v>
      </c>
      <c r="J93" s="7">
        <v>43317.4553984903</v>
      </c>
      <c r="K93" s="7">
        <v>19943.5366657354</v>
      </c>
      <c r="L93" s="7">
        <v>61806.1523024598</v>
      </c>
      <c r="M93" s="7">
        <v>88184.6064106642</v>
      </c>
      <c r="N93" s="7">
        <v>78026.2216872761</v>
      </c>
      <c r="O93" s="7">
        <v>90889.6524201416</v>
      </c>
      <c r="P93" s="6" t="s">
        <v>24</v>
      </c>
      <c r="Q93" s="6" t="s">
        <v>24</v>
      </c>
    </row>
    <row r="94" ht="13.85" spans="1:17">
      <c r="A94" s="6" t="s">
        <v>450</v>
      </c>
      <c r="B94" s="7">
        <v>121</v>
      </c>
      <c r="C94" s="7">
        <v>69</v>
      </c>
      <c r="D94" s="7">
        <v>190.136</v>
      </c>
      <c r="E94" s="6" t="s">
        <v>446</v>
      </c>
      <c r="F94" s="6" t="s">
        <v>451</v>
      </c>
      <c r="G94" s="6" t="s">
        <v>21</v>
      </c>
      <c r="H94" s="6" t="s">
        <v>452</v>
      </c>
      <c r="I94" s="6" t="s">
        <v>84</v>
      </c>
      <c r="J94" s="7">
        <v>36247.7012337552</v>
      </c>
      <c r="K94" s="7">
        <v>17135.3905253066</v>
      </c>
      <c r="L94" s="7">
        <v>55621.9127821829</v>
      </c>
      <c r="M94" s="7">
        <v>79371.8833866562</v>
      </c>
      <c r="N94" s="7">
        <v>68702.3333271147</v>
      </c>
      <c r="O94" s="7">
        <v>83674.0023113336</v>
      </c>
      <c r="P94" s="6" t="s">
        <v>24</v>
      </c>
      <c r="Q94" s="6" t="s">
        <v>24</v>
      </c>
    </row>
    <row r="95" ht="13.85" spans="1:17">
      <c r="A95" s="6" t="s">
        <v>453</v>
      </c>
      <c r="B95" s="7">
        <v>119</v>
      </c>
      <c r="C95" s="7">
        <v>84</v>
      </c>
      <c r="D95" s="7">
        <v>194.131</v>
      </c>
      <c r="E95" s="6" t="s">
        <v>240</v>
      </c>
      <c r="F95" s="8" t="s">
        <v>454</v>
      </c>
      <c r="G95" s="6" t="s">
        <v>21</v>
      </c>
      <c r="H95" s="6" t="s">
        <v>455</v>
      </c>
      <c r="I95" s="6" t="s">
        <v>456</v>
      </c>
      <c r="J95" s="7">
        <v>3819.57716535186</v>
      </c>
      <c r="K95" s="7">
        <v>2147.66707724671</v>
      </c>
      <c r="L95" s="7">
        <v>4392.75836802064</v>
      </c>
      <c r="M95" s="7">
        <v>8681.72683599866</v>
      </c>
      <c r="N95" s="7">
        <v>7618.98669424179</v>
      </c>
      <c r="O95" s="7">
        <v>7993.56068314374</v>
      </c>
      <c r="P95" s="6" t="s">
        <v>24</v>
      </c>
      <c r="Q95" s="6" t="s">
        <v>24</v>
      </c>
    </row>
    <row r="96" ht="13.85" spans="1:17">
      <c r="A96" s="6" t="s">
        <v>457</v>
      </c>
      <c r="B96" s="7">
        <v>119</v>
      </c>
      <c r="C96" s="7">
        <v>84</v>
      </c>
      <c r="D96" s="7">
        <v>194.131</v>
      </c>
      <c r="E96" s="6" t="s">
        <v>240</v>
      </c>
      <c r="F96" s="6" t="s">
        <v>458</v>
      </c>
      <c r="G96" s="6" t="s">
        <v>66</v>
      </c>
      <c r="H96" s="6" t="s">
        <v>459</v>
      </c>
      <c r="I96" s="6" t="s">
        <v>460</v>
      </c>
      <c r="J96" s="7">
        <v>3819.57716535186</v>
      </c>
      <c r="K96" s="7">
        <v>2147.66707724671</v>
      </c>
      <c r="L96" s="7">
        <v>4392.75836802064</v>
      </c>
      <c r="M96" s="7">
        <v>8681.72683599866</v>
      </c>
      <c r="N96" s="7">
        <v>7618.98669424179</v>
      </c>
      <c r="O96" s="7">
        <v>7993.56068314374</v>
      </c>
      <c r="P96" s="6" t="s">
        <v>24</v>
      </c>
      <c r="Q96" s="6" t="s">
        <v>24</v>
      </c>
    </row>
    <row r="97" ht="13.85" spans="1:17">
      <c r="A97" s="6" t="s">
        <v>461</v>
      </c>
      <c r="B97" s="7">
        <v>119</v>
      </c>
      <c r="C97" s="7">
        <v>84</v>
      </c>
      <c r="D97" s="7">
        <v>194.131</v>
      </c>
      <c r="E97" s="6" t="s">
        <v>240</v>
      </c>
      <c r="F97" s="6" t="s">
        <v>462</v>
      </c>
      <c r="G97" s="6" t="s">
        <v>66</v>
      </c>
      <c r="H97" s="6" t="s">
        <v>463</v>
      </c>
      <c r="I97" s="6" t="s">
        <v>449</v>
      </c>
      <c r="J97" s="7">
        <v>3819.57716535186</v>
      </c>
      <c r="K97" s="7">
        <v>2147.66707724671</v>
      </c>
      <c r="L97" s="7">
        <v>4392.75836802064</v>
      </c>
      <c r="M97" s="7">
        <v>8681.72683599866</v>
      </c>
      <c r="N97" s="7">
        <v>7618.98669424179</v>
      </c>
      <c r="O97" s="7">
        <v>7993.56068314374</v>
      </c>
      <c r="P97" s="6" t="s">
        <v>24</v>
      </c>
      <c r="Q97" s="6" t="s">
        <v>24</v>
      </c>
    </row>
    <row r="98" ht="13.85" spans="1:17">
      <c r="A98" s="6" t="s">
        <v>464</v>
      </c>
      <c r="B98" s="7">
        <v>41</v>
      </c>
      <c r="C98" s="7">
        <v>111</v>
      </c>
      <c r="D98" s="7">
        <v>126.068</v>
      </c>
      <c r="E98" s="6" t="s">
        <v>465</v>
      </c>
      <c r="F98" s="6" t="s">
        <v>466</v>
      </c>
      <c r="G98" s="6" t="s">
        <v>125</v>
      </c>
      <c r="H98" s="6" t="s">
        <v>467</v>
      </c>
      <c r="I98" s="6" t="s">
        <v>468</v>
      </c>
      <c r="J98" s="7">
        <v>278699.958530435</v>
      </c>
      <c r="K98" s="7">
        <v>245539.674269532</v>
      </c>
      <c r="L98" s="7">
        <v>403060.411020439</v>
      </c>
      <c r="M98" s="7">
        <v>162248.490919705</v>
      </c>
      <c r="N98" s="7">
        <v>129804.12475446</v>
      </c>
      <c r="O98" s="7">
        <v>129606.096896768</v>
      </c>
      <c r="P98" s="6" t="s">
        <v>24</v>
      </c>
      <c r="Q98" s="6" t="s">
        <v>24</v>
      </c>
    </row>
    <row r="99" ht="13.85" spans="1:17">
      <c r="A99" s="6" t="s">
        <v>469</v>
      </c>
      <c r="B99" s="7">
        <v>109</v>
      </c>
      <c r="C99" s="7">
        <v>123</v>
      </c>
      <c r="D99" s="7">
        <v>152.095</v>
      </c>
      <c r="E99" s="6" t="s">
        <v>470</v>
      </c>
      <c r="F99" s="6" t="s">
        <v>471</v>
      </c>
      <c r="G99" s="6" t="s">
        <v>115</v>
      </c>
      <c r="H99" s="6" t="s">
        <v>472</v>
      </c>
      <c r="I99" s="6" t="s">
        <v>473</v>
      </c>
      <c r="J99" s="7">
        <v>17852.244122746</v>
      </c>
      <c r="K99" s="7">
        <v>2967.74432276415</v>
      </c>
      <c r="L99" s="7">
        <v>34036.009132416</v>
      </c>
      <c r="M99" s="7">
        <v>67908.9879264041</v>
      </c>
      <c r="N99" s="7">
        <v>50938.2975666932</v>
      </c>
      <c r="O99" s="7">
        <v>56440.7002910345</v>
      </c>
      <c r="P99" s="6" t="s">
        <v>24</v>
      </c>
      <c r="Q99" s="6" t="s">
        <v>24</v>
      </c>
    </row>
    <row r="100" ht="13.85" spans="1:17">
      <c r="A100" s="6" t="s">
        <v>474</v>
      </c>
      <c r="B100" s="7">
        <v>139</v>
      </c>
      <c r="C100" s="7">
        <v>111</v>
      </c>
      <c r="D100" s="7">
        <v>154.099</v>
      </c>
      <c r="E100" s="6" t="s">
        <v>475</v>
      </c>
      <c r="F100" s="6" t="s">
        <v>476</v>
      </c>
      <c r="G100" s="6" t="s">
        <v>125</v>
      </c>
      <c r="H100" s="6" t="s">
        <v>477</v>
      </c>
      <c r="I100" s="6" t="s">
        <v>381</v>
      </c>
      <c r="J100" s="7">
        <v>5632.64229577657</v>
      </c>
      <c r="K100" s="7">
        <v>3156.42220611119</v>
      </c>
      <c r="L100" s="7">
        <v>10127.4414498368</v>
      </c>
      <c r="M100" s="7">
        <v>2297.95744344323</v>
      </c>
      <c r="N100" s="7">
        <v>2065.2512012062</v>
      </c>
      <c r="O100" s="7">
        <v>2076.26677806086</v>
      </c>
      <c r="P100" s="6" t="s">
        <v>24</v>
      </c>
      <c r="Q100" s="6" t="s">
        <v>24</v>
      </c>
    </row>
    <row r="101" ht="13.85" spans="1:17">
      <c r="A101" s="6" t="s">
        <v>478</v>
      </c>
      <c r="B101" s="7">
        <v>41</v>
      </c>
      <c r="C101" s="7">
        <v>111</v>
      </c>
      <c r="D101" s="7">
        <v>126.068</v>
      </c>
      <c r="E101" s="6" t="s">
        <v>465</v>
      </c>
      <c r="F101" s="6" t="s">
        <v>479</v>
      </c>
      <c r="G101" s="6" t="s">
        <v>125</v>
      </c>
      <c r="H101" s="6" t="s">
        <v>480</v>
      </c>
      <c r="I101" s="6" t="s">
        <v>481</v>
      </c>
      <c r="J101" s="7">
        <v>278699.958530435</v>
      </c>
      <c r="K101" s="7">
        <v>245539.674269532</v>
      </c>
      <c r="L101" s="7">
        <v>403060.411020439</v>
      </c>
      <c r="M101" s="7">
        <v>162248.490919705</v>
      </c>
      <c r="N101" s="7">
        <v>129804.12475446</v>
      </c>
      <c r="O101" s="7">
        <v>129606.096896768</v>
      </c>
      <c r="P101" s="6" t="s">
        <v>24</v>
      </c>
      <c r="Q101" s="6" t="s">
        <v>24</v>
      </c>
    </row>
    <row r="102" ht="13.85" spans="1:17">
      <c r="A102" s="6" t="s">
        <v>482</v>
      </c>
      <c r="B102" s="7">
        <v>107</v>
      </c>
      <c r="C102" s="7">
        <v>108</v>
      </c>
      <c r="D102" s="7">
        <v>150.116</v>
      </c>
      <c r="E102" s="6" t="s">
        <v>483</v>
      </c>
      <c r="F102" s="6" t="s">
        <v>484</v>
      </c>
      <c r="G102" s="6" t="s">
        <v>115</v>
      </c>
      <c r="H102" s="6" t="s">
        <v>485</v>
      </c>
      <c r="I102" s="6" t="s">
        <v>486</v>
      </c>
      <c r="J102" s="7">
        <v>2666.17424132807</v>
      </c>
      <c r="K102" s="7">
        <v>1844.13759596045</v>
      </c>
      <c r="L102" s="7">
        <v>4353.92636475325</v>
      </c>
      <c r="M102" s="7">
        <v>7234.4477525772</v>
      </c>
      <c r="N102" s="7">
        <v>5897.60659294198</v>
      </c>
      <c r="O102" s="7">
        <v>5785.05330953216</v>
      </c>
      <c r="P102" s="6" t="s">
        <v>24</v>
      </c>
      <c r="Q102" s="6" t="s">
        <v>24</v>
      </c>
    </row>
    <row r="103" ht="13.85" spans="1:17">
      <c r="A103" s="6" t="s">
        <v>487</v>
      </c>
      <c r="B103" s="7">
        <v>135</v>
      </c>
      <c r="C103" s="7">
        <v>150</v>
      </c>
      <c r="D103" s="7">
        <v>150.068</v>
      </c>
      <c r="E103" s="6" t="s">
        <v>488</v>
      </c>
      <c r="F103" s="6" t="s">
        <v>489</v>
      </c>
      <c r="G103" s="6" t="s">
        <v>490</v>
      </c>
      <c r="H103" s="6" t="s">
        <v>491</v>
      </c>
      <c r="I103" s="6" t="s">
        <v>492</v>
      </c>
      <c r="J103" s="7">
        <v>852119.064577525</v>
      </c>
      <c r="K103" s="7">
        <v>341800.984063992</v>
      </c>
      <c r="L103" s="7">
        <v>1218381.99034769</v>
      </c>
      <c r="M103" s="7">
        <v>42395.5022757988</v>
      </c>
      <c r="N103" s="7">
        <v>42395.5022757988</v>
      </c>
      <c r="O103" s="7">
        <v>42395.5022757988</v>
      </c>
      <c r="P103" s="6" t="s">
        <v>493</v>
      </c>
      <c r="Q103" s="6" t="s">
        <v>24</v>
      </c>
    </row>
    <row r="104" ht="13.85" spans="1:17">
      <c r="A104" s="6" t="s">
        <v>494</v>
      </c>
      <c r="B104" s="7">
        <v>120</v>
      </c>
      <c r="C104" s="7">
        <v>105</v>
      </c>
      <c r="D104" s="7">
        <v>120.007</v>
      </c>
      <c r="E104" s="6" t="s">
        <v>223</v>
      </c>
      <c r="F104" s="6" t="s">
        <v>495</v>
      </c>
      <c r="G104" s="6" t="s">
        <v>115</v>
      </c>
      <c r="H104" s="6" t="s">
        <v>496</v>
      </c>
      <c r="I104" s="6" t="s">
        <v>497</v>
      </c>
      <c r="J104" s="7">
        <v>416285.15011206</v>
      </c>
      <c r="K104" s="7">
        <v>149222.535236937</v>
      </c>
      <c r="L104" s="7">
        <v>571729.278130197</v>
      </c>
      <c r="M104" s="7">
        <v>161255.363741775</v>
      </c>
      <c r="N104" s="7">
        <v>139804.410569748</v>
      </c>
      <c r="O104" s="7">
        <v>67997.5472928103</v>
      </c>
      <c r="P104" s="6" t="s">
        <v>24</v>
      </c>
      <c r="Q104" s="6" t="s">
        <v>24</v>
      </c>
    </row>
    <row r="105" ht="13.85" spans="1:17">
      <c r="A105" s="6" t="s">
        <v>498</v>
      </c>
      <c r="B105" s="7">
        <v>59</v>
      </c>
      <c r="C105" s="7">
        <v>149</v>
      </c>
      <c r="D105" s="7">
        <v>222.198</v>
      </c>
      <c r="E105" s="6" t="s">
        <v>90</v>
      </c>
      <c r="F105" s="8" t="s">
        <v>499</v>
      </c>
      <c r="G105" s="6" t="s">
        <v>21</v>
      </c>
      <c r="H105" s="6" t="s">
        <v>500</v>
      </c>
      <c r="I105" s="6" t="s">
        <v>501</v>
      </c>
      <c r="J105" s="7">
        <v>20206.2499867297</v>
      </c>
      <c r="K105" s="7">
        <v>6521.77366120876</v>
      </c>
      <c r="L105" s="7">
        <v>22285.3974433065</v>
      </c>
      <c r="M105" s="7">
        <v>1385.22155913001</v>
      </c>
      <c r="N105" s="7">
        <v>1054.84059399542</v>
      </c>
      <c r="O105" s="7">
        <v>2387.24079892603</v>
      </c>
      <c r="P105" s="6" t="s">
        <v>502</v>
      </c>
      <c r="Q105" s="6" t="s">
        <v>24</v>
      </c>
    </row>
    <row r="106" ht="13.85" spans="1:17">
      <c r="A106" s="6" t="s">
        <v>503</v>
      </c>
      <c r="B106" s="7">
        <v>59</v>
      </c>
      <c r="C106" s="7">
        <v>149</v>
      </c>
      <c r="D106" s="7">
        <v>222.198</v>
      </c>
      <c r="E106" s="6" t="s">
        <v>90</v>
      </c>
      <c r="F106" s="8" t="s">
        <v>504</v>
      </c>
      <c r="G106" s="6" t="s">
        <v>21</v>
      </c>
      <c r="H106" s="6" t="s">
        <v>505</v>
      </c>
      <c r="I106" s="6" t="s">
        <v>144</v>
      </c>
      <c r="J106" s="7">
        <v>20206.2499867297</v>
      </c>
      <c r="K106" s="7">
        <v>6521.77366120876</v>
      </c>
      <c r="L106" s="7">
        <v>22285.3974433065</v>
      </c>
      <c r="M106" s="7">
        <v>1385.22155913001</v>
      </c>
      <c r="N106" s="7">
        <v>1054.84059399542</v>
      </c>
      <c r="O106" s="7">
        <v>2387.24079892603</v>
      </c>
      <c r="P106" s="6" t="s">
        <v>506</v>
      </c>
      <c r="Q106" s="6" t="s">
        <v>24</v>
      </c>
    </row>
    <row r="107" ht="13.85" spans="1:17">
      <c r="A107" s="6" t="s">
        <v>507</v>
      </c>
      <c r="B107" s="7">
        <v>176</v>
      </c>
      <c r="C107" s="7">
        <v>136</v>
      </c>
      <c r="D107" s="7">
        <v>194.167</v>
      </c>
      <c r="E107" s="6" t="s">
        <v>431</v>
      </c>
      <c r="F107" s="8" t="s">
        <v>508</v>
      </c>
      <c r="G107" s="6" t="s">
        <v>21</v>
      </c>
      <c r="H107" s="6" t="s">
        <v>509</v>
      </c>
      <c r="I107" s="6" t="s">
        <v>510</v>
      </c>
      <c r="J107" s="7">
        <v>8090.52300315061</v>
      </c>
      <c r="K107" s="7">
        <v>4080.53503086062</v>
      </c>
      <c r="L107" s="7">
        <v>11721.3907885227</v>
      </c>
      <c r="M107" s="7">
        <v>32723.3106420421</v>
      </c>
      <c r="N107" s="7">
        <v>22125.432863106</v>
      </c>
      <c r="O107" s="7">
        <v>25256.8054014551</v>
      </c>
      <c r="P107" s="6" t="s">
        <v>24</v>
      </c>
      <c r="Q107" s="6" t="s">
        <v>24</v>
      </c>
    </row>
    <row r="108" ht="13.85" spans="1:17">
      <c r="A108" s="6" t="s">
        <v>511</v>
      </c>
      <c r="B108" s="7">
        <v>79</v>
      </c>
      <c r="C108" s="7">
        <v>82</v>
      </c>
      <c r="D108" s="7">
        <v>142.136</v>
      </c>
      <c r="E108" s="6" t="s">
        <v>512</v>
      </c>
      <c r="F108" s="6" t="s">
        <v>513</v>
      </c>
      <c r="G108" s="6" t="s">
        <v>105</v>
      </c>
      <c r="H108" s="6" t="s">
        <v>514</v>
      </c>
      <c r="I108" s="6" t="s">
        <v>515</v>
      </c>
      <c r="J108" s="7">
        <v>11251.4237871682</v>
      </c>
      <c r="K108" s="7">
        <v>1704.66772057856</v>
      </c>
      <c r="L108" s="7">
        <v>19398.834234104</v>
      </c>
      <c r="M108" s="7">
        <v>1704.66772057856</v>
      </c>
      <c r="N108" s="7">
        <v>1704.66772057856</v>
      </c>
      <c r="O108" s="7">
        <v>1704.66772057856</v>
      </c>
      <c r="P108" s="6" t="s">
        <v>24</v>
      </c>
      <c r="Q108" s="6" t="s">
        <v>24</v>
      </c>
    </row>
    <row r="109" ht="13.85" spans="1:17">
      <c r="A109" s="6" t="s">
        <v>516</v>
      </c>
      <c r="B109" s="7">
        <v>79</v>
      </c>
      <c r="C109" s="7">
        <v>82</v>
      </c>
      <c r="D109" s="7">
        <v>142.136</v>
      </c>
      <c r="E109" s="6" t="s">
        <v>512</v>
      </c>
      <c r="F109" s="6" t="s">
        <v>517</v>
      </c>
      <c r="G109" s="6" t="s">
        <v>105</v>
      </c>
      <c r="H109" s="6" t="s">
        <v>518</v>
      </c>
      <c r="I109" s="6" t="s">
        <v>519</v>
      </c>
      <c r="J109" s="7">
        <v>11251.4237871682</v>
      </c>
      <c r="K109" s="7">
        <v>1704.66772057856</v>
      </c>
      <c r="L109" s="7">
        <v>19398.834234104</v>
      </c>
      <c r="M109" s="7">
        <v>1704.66772057856</v>
      </c>
      <c r="N109" s="7">
        <v>1704.66772057856</v>
      </c>
      <c r="O109" s="7">
        <v>1704.66772057856</v>
      </c>
      <c r="P109" s="6" t="s">
        <v>24</v>
      </c>
      <c r="Q109" s="6" t="s">
        <v>24</v>
      </c>
    </row>
    <row r="110" ht="13.85" spans="1:17">
      <c r="A110" s="6" t="s">
        <v>520</v>
      </c>
      <c r="B110" s="7">
        <v>137</v>
      </c>
      <c r="C110" s="7">
        <v>67</v>
      </c>
      <c r="D110" s="7">
        <v>182.131</v>
      </c>
      <c r="E110" s="6" t="s">
        <v>160</v>
      </c>
      <c r="F110" s="6" t="s">
        <v>521</v>
      </c>
      <c r="G110" s="6" t="s">
        <v>66</v>
      </c>
      <c r="H110" s="6" t="s">
        <v>522</v>
      </c>
      <c r="I110" s="6" t="s">
        <v>288</v>
      </c>
      <c r="J110" s="7">
        <v>4253.12523367714</v>
      </c>
      <c r="K110" s="7">
        <v>2062.24617548578</v>
      </c>
      <c r="L110" s="7">
        <v>6280.34770490335</v>
      </c>
      <c r="M110" s="7">
        <v>11322.5354306445</v>
      </c>
      <c r="N110" s="7">
        <v>10230.9804743828</v>
      </c>
      <c r="O110" s="7">
        <v>12013.1351683678</v>
      </c>
      <c r="P110" s="6" t="s">
        <v>24</v>
      </c>
      <c r="Q110" s="6" t="s">
        <v>24</v>
      </c>
    </row>
    <row r="111" ht="13.85" spans="1:17">
      <c r="A111" s="6" t="s">
        <v>523</v>
      </c>
      <c r="B111" s="7">
        <v>45</v>
      </c>
      <c r="C111" s="7">
        <v>43</v>
      </c>
      <c r="D111" s="7">
        <v>218.188</v>
      </c>
      <c r="E111" s="6" t="s">
        <v>524</v>
      </c>
      <c r="F111" s="6" t="s">
        <v>525</v>
      </c>
      <c r="G111" s="6" t="s">
        <v>105</v>
      </c>
      <c r="H111" s="6" t="s">
        <v>526</v>
      </c>
      <c r="I111" s="6" t="s">
        <v>527</v>
      </c>
      <c r="J111" s="7">
        <v>8010.50281908953</v>
      </c>
      <c r="K111" s="7">
        <v>3420.95943952242</v>
      </c>
      <c r="L111" s="7">
        <v>11540.5915168929</v>
      </c>
      <c r="M111" s="7">
        <v>17863.3484504174</v>
      </c>
      <c r="N111" s="7">
        <v>15617.6461439802</v>
      </c>
      <c r="O111" s="7">
        <v>18198.9330698496</v>
      </c>
      <c r="P111" s="6" t="s">
        <v>24</v>
      </c>
      <c r="Q111" s="6" t="s">
        <v>24</v>
      </c>
    </row>
    <row r="112" ht="13.85" spans="1:17">
      <c r="A112" s="6" t="s">
        <v>528</v>
      </c>
      <c r="B112" s="7">
        <v>92</v>
      </c>
      <c r="C112" s="7">
        <v>91</v>
      </c>
      <c r="D112" s="7">
        <v>134.073</v>
      </c>
      <c r="E112" s="6" t="s">
        <v>529</v>
      </c>
      <c r="F112" s="6" t="s">
        <v>530</v>
      </c>
      <c r="G112" s="6" t="s">
        <v>105</v>
      </c>
      <c r="H112" s="6" t="s">
        <v>531</v>
      </c>
      <c r="I112" s="6" t="s">
        <v>532</v>
      </c>
      <c r="J112" s="7">
        <v>2681.98604840689</v>
      </c>
      <c r="K112" s="7">
        <v>1664.57461288681</v>
      </c>
      <c r="L112" s="7">
        <v>3895.94157655022</v>
      </c>
      <c r="M112" s="7">
        <v>19549.4763194125</v>
      </c>
      <c r="N112" s="7">
        <v>16375.695011157</v>
      </c>
      <c r="O112" s="7">
        <v>15835.4369679602</v>
      </c>
      <c r="P112" s="6" t="s">
        <v>533</v>
      </c>
      <c r="Q112" s="6" t="s">
        <v>534</v>
      </c>
    </row>
    <row r="113" ht="13.85" spans="1:17">
      <c r="A113" s="6" t="s">
        <v>535</v>
      </c>
      <c r="B113" s="7">
        <v>92</v>
      </c>
      <c r="C113" s="7">
        <v>91</v>
      </c>
      <c r="D113" s="7">
        <v>134.073</v>
      </c>
      <c r="E113" s="6" t="s">
        <v>529</v>
      </c>
      <c r="F113" s="6" t="s">
        <v>536</v>
      </c>
      <c r="G113" s="6" t="s">
        <v>105</v>
      </c>
      <c r="H113" s="6" t="s">
        <v>537</v>
      </c>
      <c r="I113" s="6" t="s">
        <v>532</v>
      </c>
      <c r="J113" s="7">
        <v>2681.98604840689</v>
      </c>
      <c r="K113" s="7">
        <v>1664.57461288681</v>
      </c>
      <c r="L113" s="7">
        <v>3895.94157655022</v>
      </c>
      <c r="M113" s="7">
        <v>19549.4763194125</v>
      </c>
      <c r="N113" s="7">
        <v>16375.695011157</v>
      </c>
      <c r="O113" s="7">
        <v>15835.4369679602</v>
      </c>
      <c r="P113" s="6" t="s">
        <v>533</v>
      </c>
      <c r="Q113" s="6" t="s">
        <v>534</v>
      </c>
    </row>
    <row r="114" ht="13.85" spans="1:17">
      <c r="A114" s="6" t="s">
        <v>538</v>
      </c>
      <c r="B114" s="7">
        <v>69</v>
      </c>
      <c r="C114" s="7">
        <v>109</v>
      </c>
      <c r="D114" s="7">
        <v>210.162</v>
      </c>
      <c r="E114" s="6" t="s">
        <v>539</v>
      </c>
      <c r="F114" s="6" t="s">
        <v>540</v>
      </c>
      <c r="G114" s="6" t="s">
        <v>66</v>
      </c>
      <c r="H114" s="6" t="s">
        <v>541</v>
      </c>
      <c r="I114" s="6" t="s">
        <v>542</v>
      </c>
      <c r="J114" s="7">
        <v>103974.048323713</v>
      </c>
      <c r="K114" s="7">
        <v>51391.8241085365</v>
      </c>
      <c r="L114" s="7">
        <v>162096.192756528</v>
      </c>
      <c r="M114" s="7">
        <v>291682.423528636</v>
      </c>
      <c r="N114" s="7">
        <v>259026.327594154</v>
      </c>
      <c r="O114" s="7">
        <v>305013.548117145</v>
      </c>
      <c r="P114" s="6" t="s">
        <v>24</v>
      </c>
      <c r="Q114" s="6" t="s">
        <v>24</v>
      </c>
    </row>
    <row r="115" ht="13.85" spans="1:17">
      <c r="A115" s="6" t="s">
        <v>543</v>
      </c>
      <c r="B115" s="7">
        <v>131</v>
      </c>
      <c r="C115" s="7">
        <v>103</v>
      </c>
      <c r="D115" s="7">
        <v>162.068</v>
      </c>
      <c r="E115" s="6" t="s">
        <v>544</v>
      </c>
      <c r="F115" s="6" t="s">
        <v>545</v>
      </c>
      <c r="G115" s="6" t="s">
        <v>66</v>
      </c>
      <c r="H115" s="6" t="s">
        <v>546</v>
      </c>
      <c r="I115" s="6" t="s">
        <v>547</v>
      </c>
      <c r="J115" s="7">
        <v>6758.26141636577</v>
      </c>
      <c r="K115" s="7">
        <v>3348.3851168918</v>
      </c>
      <c r="L115" s="7">
        <v>10210.8982570634</v>
      </c>
      <c r="M115" s="7">
        <v>18386.9760164754</v>
      </c>
      <c r="N115" s="7">
        <v>16433.4224685454</v>
      </c>
      <c r="O115" s="7">
        <v>19477.8844156341</v>
      </c>
      <c r="P115" s="6" t="s">
        <v>548</v>
      </c>
      <c r="Q115" s="6" t="s">
        <v>24</v>
      </c>
    </row>
    <row r="116" ht="13.85" spans="1:17">
      <c r="A116" s="6" t="s">
        <v>549</v>
      </c>
      <c r="B116" s="7">
        <v>131</v>
      </c>
      <c r="C116" s="7">
        <v>103</v>
      </c>
      <c r="D116" s="7">
        <v>162.068</v>
      </c>
      <c r="E116" s="6" t="s">
        <v>544</v>
      </c>
      <c r="F116" s="6" t="s">
        <v>550</v>
      </c>
      <c r="G116" s="6" t="s">
        <v>66</v>
      </c>
      <c r="H116" s="6" t="s">
        <v>551</v>
      </c>
      <c r="I116" s="6" t="s">
        <v>552</v>
      </c>
      <c r="J116" s="7">
        <v>6758.26141636577</v>
      </c>
      <c r="K116" s="7">
        <v>3348.3851168918</v>
      </c>
      <c r="L116" s="7">
        <v>10210.8982570634</v>
      </c>
      <c r="M116" s="7">
        <v>18386.9760164754</v>
      </c>
      <c r="N116" s="7">
        <v>16433.4224685454</v>
      </c>
      <c r="O116" s="7">
        <v>19477.8844156341</v>
      </c>
      <c r="P116" s="6" t="s">
        <v>548</v>
      </c>
      <c r="Q116" s="6" t="s">
        <v>24</v>
      </c>
    </row>
    <row r="117" ht="13.85" spans="1:17">
      <c r="A117" s="6" t="s">
        <v>553</v>
      </c>
      <c r="B117" s="7">
        <v>146</v>
      </c>
      <c r="C117" s="7">
        <v>93</v>
      </c>
      <c r="D117" s="7">
        <v>189.115</v>
      </c>
      <c r="E117" s="6" t="s">
        <v>554</v>
      </c>
      <c r="F117" s="6" t="s">
        <v>555</v>
      </c>
      <c r="G117" s="6" t="s">
        <v>125</v>
      </c>
      <c r="H117" s="6" t="s">
        <v>556</v>
      </c>
      <c r="I117" s="6" t="s">
        <v>557</v>
      </c>
      <c r="J117" s="7">
        <v>30671.8790082931</v>
      </c>
      <c r="K117" s="7">
        <v>15310.9403235949</v>
      </c>
      <c r="L117" s="7">
        <v>34412.6607079643</v>
      </c>
      <c r="M117" s="7">
        <v>2106.46068516294</v>
      </c>
      <c r="N117" s="7">
        <v>2106.46068516294</v>
      </c>
      <c r="O117" s="7">
        <v>2106.46068516294</v>
      </c>
      <c r="P117" s="6" t="s">
        <v>24</v>
      </c>
      <c r="Q117" s="6" t="s">
        <v>24</v>
      </c>
    </row>
    <row r="118" ht="13.85" spans="1:17">
      <c r="A118" s="6" t="s">
        <v>558</v>
      </c>
      <c r="B118" s="7">
        <v>152</v>
      </c>
      <c r="C118" s="7">
        <v>137</v>
      </c>
      <c r="D118" s="7">
        <v>152.084</v>
      </c>
      <c r="E118" s="6" t="s">
        <v>377</v>
      </c>
      <c r="F118" s="6" t="s">
        <v>559</v>
      </c>
      <c r="G118" s="6" t="s">
        <v>379</v>
      </c>
      <c r="H118" s="6" t="s">
        <v>560</v>
      </c>
      <c r="I118" s="6" t="s">
        <v>561</v>
      </c>
      <c r="J118" s="7">
        <v>31556.4600022224</v>
      </c>
      <c r="K118" s="7">
        <v>18985.7741747251</v>
      </c>
      <c r="L118" s="7">
        <v>66965.0859550993</v>
      </c>
      <c r="M118" s="7">
        <v>4226.87656203899</v>
      </c>
      <c r="N118" s="7">
        <v>2241.79797357661</v>
      </c>
      <c r="O118" s="7">
        <v>2211.01216156731</v>
      </c>
      <c r="P118" s="6" t="s">
        <v>24</v>
      </c>
      <c r="Q118" s="6" t="s">
        <v>24</v>
      </c>
    </row>
    <row r="119" ht="13.85" spans="1:17">
      <c r="A119" s="6" t="s">
        <v>562</v>
      </c>
      <c r="B119" s="7">
        <v>41</v>
      </c>
      <c r="C119" s="7">
        <v>111</v>
      </c>
      <c r="D119" s="7">
        <v>126.068</v>
      </c>
      <c r="E119" s="6" t="s">
        <v>465</v>
      </c>
      <c r="F119" s="6" t="s">
        <v>563</v>
      </c>
      <c r="G119" s="6" t="s">
        <v>125</v>
      </c>
      <c r="H119" s="6" t="s">
        <v>564</v>
      </c>
      <c r="I119" s="6" t="s">
        <v>565</v>
      </c>
      <c r="J119" s="7">
        <v>278699.958530435</v>
      </c>
      <c r="K119" s="7">
        <v>245539.674269532</v>
      </c>
      <c r="L119" s="7">
        <v>403060.411020439</v>
      </c>
      <c r="M119" s="7">
        <v>162248.490919705</v>
      </c>
      <c r="N119" s="7">
        <v>129804.12475446</v>
      </c>
      <c r="O119" s="7">
        <v>129606.096896768</v>
      </c>
      <c r="P119" s="6" t="s">
        <v>24</v>
      </c>
      <c r="Q119" s="6" t="s">
        <v>24</v>
      </c>
    </row>
    <row r="120" ht="13.85" spans="1:17">
      <c r="A120" s="6" t="s">
        <v>566</v>
      </c>
      <c r="B120" s="7">
        <v>57</v>
      </c>
      <c r="C120" s="7">
        <v>41</v>
      </c>
      <c r="D120" s="7">
        <v>156.115</v>
      </c>
      <c r="E120" s="6" t="s">
        <v>567</v>
      </c>
      <c r="F120" s="6" t="s">
        <v>568</v>
      </c>
      <c r="G120" s="6" t="s">
        <v>125</v>
      </c>
      <c r="H120" s="6" t="s">
        <v>569</v>
      </c>
      <c r="I120" s="6" t="s">
        <v>570</v>
      </c>
      <c r="J120" s="7">
        <v>4563.4882272057</v>
      </c>
      <c r="K120" s="7">
        <v>22817.4411360285</v>
      </c>
      <c r="L120" s="7">
        <v>4563.4882272057</v>
      </c>
      <c r="M120" s="7">
        <v>35103.3112020766</v>
      </c>
      <c r="N120" s="7">
        <v>32615.0962340148</v>
      </c>
      <c r="O120" s="7">
        <v>28351.0853171841</v>
      </c>
      <c r="P120" s="6" t="s">
        <v>24</v>
      </c>
      <c r="Q120" s="6" t="s">
        <v>24</v>
      </c>
    </row>
    <row r="121" ht="13.85" spans="1:17">
      <c r="A121" s="6" t="s">
        <v>571</v>
      </c>
      <c r="B121" s="7">
        <v>109</v>
      </c>
      <c r="C121" s="7">
        <v>81</v>
      </c>
      <c r="D121" s="7">
        <v>192.151</v>
      </c>
      <c r="E121" s="6" t="s">
        <v>113</v>
      </c>
      <c r="F121" s="6" t="s">
        <v>572</v>
      </c>
      <c r="G121" s="6" t="s">
        <v>125</v>
      </c>
      <c r="H121" s="6" t="s">
        <v>573</v>
      </c>
      <c r="I121" s="6" t="s">
        <v>574</v>
      </c>
      <c r="J121" s="7">
        <v>25307.7288749717</v>
      </c>
      <c r="K121" s="7">
        <v>14476.0055908949</v>
      </c>
      <c r="L121" s="7">
        <v>35772.4051997128</v>
      </c>
      <c r="M121" s="7">
        <v>4661.58028305022</v>
      </c>
      <c r="N121" s="7">
        <v>3329.85015092265</v>
      </c>
      <c r="O121" s="7">
        <v>4350.81467736872</v>
      </c>
      <c r="P121" s="6" t="s">
        <v>24</v>
      </c>
      <c r="Q121" s="6" t="s">
        <v>24</v>
      </c>
    </row>
    <row r="122" ht="13.85" spans="1:17">
      <c r="A122" s="6" t="s">
        <v>575</v>
      </c>
      <c r="B122" s="7">
        <v>65</v>
      </c>
      <c r="C122" s="7">
        <v>93</v>
      </c>
      <c r="D122" s="7">
        <v>182.131</v>
      </c>
      <c r="E122" s="6" t="s">
        <v>160</v>
      </c>
      <c r="F122" s="6" t="s">
        <v>576</v>
      </c>
      <c r="G122" s="6" t="s">
        <v>66</v>
      </c>
      <c r="H122" s="6" t="s">
        <v>577</v>
      </c>
      <c r="I122" s="6" t="s">
        <v>578</v>
      </c>
      <c r="J122" s="7">
        <v>3745.21379426108</v>
      </c>
      <c r="K122" s="7">
        <v>749.042758852216</v>
      </c>
      <c r="L122" s="7">
        <v>3858.36524186252</v>
      </c>
      <c r="M122" s="7">
        <v>22071.3202860782</v>
      </c>
      <c r="N122" s="7">
        <v>22455.3692572519</v>
      </c>
      <c r="O122" s="7">
        <v>17894.7561430283</v>
      </c>
      <c r="P122" s="6" t="s">
        <v>24</v>
      </c>
      <c r="Q122" s="6" t="s">
        <v>24</v>
      </c>
    </row>
    <row r="123" ht="13.85" spans="1:17">
      <c r="A123" s="6" t="s">
        <v>579</v>
      </c>
      <c r="B123" s="7">
        <v>122</v>
      </c>
      <c r="C123" s="7">
        <v>149</v>
      </c>
      <c r="D123" s="7">
        <v>164.084</v>
      </c>
      <c r="E123" s="6" t="s">
        <v>580</v>
      </c>
      <c r="F123" s="6" t="s">
        <v>581</v>
      </c>
      <c r="G123" s="6" t="s">
        <v>490</v>
      </c>
      <c r="H123" s="6" t="s">
        <v>582</v>
      </c>
      <c r="I123" s="6" t="s">
        <v>370</v>
      </c>
      <c r="J123" s="7">
        <v>5505.67892036802</v>
      </c>
      <c r="K123" s="7">
        <v>2818.57483968201</v>
      </c>
      <c r="L123" s="7">
        <v>9169.90306205433</v>
      </c>
      <c r="M123" s="7">
        <v>14205.2685344731</v>
      </c>
      <c r="N123" s="7">
        <v>12338.1504410303</v>
      </c>
      <c r="O123" s="7">
        <v>14632.917614188</v>
      </c>
      <c r="P123" s="6" t="s">
        <v>24</v>
      </c>
      <c r="Q123" s="6" t="s">
        <v>24</v>
      </c>
    </row>
    <row r="124" ht="13.85" spans="1:17">
      <c r="A124" s="6" t="s">
        <v>583</v>
      </c>
      <c r="B124" s="7">
        <v>65</v>
      </c>
      <c r="C124" s="7">
        <v>176</v>
      </c>
      <c r="D124" s="7">
        <v>194.167</v>
      </c>
      <c r="E124" s="6" t="s">
        <v>431</v>
      </c>
      <c r="F124" s="6" t="s">
        <v>584</v>
      </c>
      <c r="G124" s="6" t="s">
        <v>105</v>
      </c>
      <c r="H124" s="6" t="s">
        <v>585</v>
      </c>
      <c r="I124" s="6" t="s">
        <v>586</v>
      </c>
      <c r="J124" s="7">
        <v>11394.3757787818</v>
      </c>
      <c r="K124" s="7">
        <v>5959.65723593588</v>
      </c>
      <c r="L124" s="7">
        <v>17493.2014479395</v>
      </c>
      <c r="M124" s="7">
        <v>34149.8533182407</v>
      </c>
      <c r="N124" s="7">
        <v>31022.3515269475</v>
      </c>
      <c r="O124" s="7">
        <v>37267.5706889237</v>
      </c>
      <c r="P124" s="6" t="s">
        <v>24</v>
      </c>
      <c r="Q124" s="6" t="s">
        <v>24</v>
      </c>
    </row>
    <row r="125" ht="13.85" spans="1:17">
      <c r="A125" s="6" t="s">
        <v>587</v>
      </c>
      <c r="B125" s="7">
        <v>93</v>
      </c>
      <c r="C125" s="7">
        <v>82</v>
      </c>
      <c r="D125" s="7">
        <v>222.198</v>
      </c>
      <c r="E125" s="6" t="s">
        <v>90</v>
      </c>
      <c r="F125" s="8" t="s">
        <v>588</v>
      </c>
      <c r="G125" s="6" t="s">
        <v>21</v>
      </c>
      <c r="H125" s="6" t="s">
        <v>589</v>
      </c>
      <c r="I125" s="6" t="s">
        <v>590</v>
      </c>
      <c r="J125" s="7">
        <v>192963.402996443</v>
      </c>
      <c r="K125" s="7">
        <v>62982.2454338435</v>
      </c>
      <c r="L125" s="7">
        <v>226658.835871615</v>
      </c>
      <c r="M125" s="7">
        <v>8069.15365585954</v>
      </c>
      <c r="N125" s="7">
        <v>8069.15365585954</v>
      </c>
      <c r="O125" s="7">
        <v>8069.15365585954</v>
      </c>
      <c r="P125" s="6" t="s">
        <v>24</v>
      </c>
      <c r="Q125" s="6" t="s">
        <v>24</v>
      </c>
    </row>
    <row r="126" ht="13.85" spans="1:17">
      <c r="A126" s="6" t="s">
        <v>591</v>
      </c>
      <c r="B126" s="7">
        <v>43</v>
      </c>
      <c r="C126" s="7">
        <v>81</v>
      </c>
      <c r="D126" s="7">
        <v>154.136</v>
      </c>
      <c r="E126" s="6" t="s">
        <v>592</v>
      </c>
      <c r="F126" s="6" t="s">
        <v>593</v>
      </c>
      <c r="G126" s="6" t="s">
        <v>21</v>
      </c>
      <c r="H126" s="6" t="s">
        <v>594</v>
      </c>
      <c r="I126" s="6" t="s">
        <v>274</v>
      </c>
      <c r="J126" s="7">
        <v>13802.8113461826</v>
      </c>
      <c r="K126" s="7">
        <v>8301.22347563634</v>
      </c>
      <c r="L126" s="7">
        <v>26717.646052767</v>
      </c>
      <c r="M126" s="7">
        <v>43609.3834844003</v>
      </c>
      <c r="N126" s="7">
        <v>42035.5925532925</v>
      </c>
      <c r="O126" s="7">
        <v>36608.6554165825</v>
      </c>
      <c r="P126" s="6" t="s">
        <v>24</v>
      </c>
      <c r="Q126" s="6" t="s">
        <v>24</v>
      </c>
    </row>
    <row r="127" ht="13.85" spans="1:17">
      <c r="A127" s="6" t="s">
        <v>595</v>
      </c>
      <c r="B127" s="7">
        <v>111</v>
      </c>
      <c r="C127" s="7">
        <v>71</v>
      </c>
      <c r="D127" s="7">
        <v>154.136</v>
      </c>
      <c r="E127" s="6" t="s">
        <v>592</v>
      </c>
      <c r="F127" s="6" t="s">
        <v>596</v>
      </c>
      <c r="G127" s="6" t="s">
        <v>21</v>
      </c>
      <c r="H127" s="6" t="s">
        <v>597</v>
      </c>
      <c r="I127" s="6" t="s">
        <v>598</v>
      </c>
      <c r="J127" s="7">
        <v>89060.6675189325</v>
      </c>
      <c r="K127" s="7">
        <v>55044.5201842429</v>
      </c>
      <c r="L127" s="7">
        <v>162582.489283931</v>
      </c>
      <c r="M127" s="7">
        <v>39352.7351927265</v>
      </c>
      <c r="N127" s="7">
        <v>30094.6147589368</v>
      </c>
      <c r="O127" s="7">
        <v>34949.2621072411</v>
      </c>
      <c r="P127" s="6" t="s">
        <v>24</v>
      </c>
      <c r="Q127" s="6" t="s">
        <v>24</v>
      </c>
    </row>
    <row r="128" ht="13.85" spans="1:17">
      <c r="A128" s="6" t="s">
        <v>599</v>
      </c>
      <c r="B128" s="7">
        <v>94</v>
      </c>
      <c r="C128" s="7">
        <v>93</v>
      </c>
      <c r="D128" s="7">
        <v>154.136</v>
      </c>
      <c r="E128" s="6" t="s">
        <v>592</v>
      </c>
      <c r="F128" s="6" t="s">
        <v>600</v>
      </c>
      <c r="G128" s="6" t="s">
        <v>105</v>
      </c>
      <c r="H128" s="6" t="s">
        <v>601</v>
      </c>
      <c r="I128" s="6" t="s">
        <v>393</v>
      </c>
      <c r="J128" s="7">
        <v>16265.0274630743</v>
      </c>
      <c r="K128" s="7">
        <v>8406.59384777628</v>
      </c>
      <c r="L128" s="7">
        <v>27370.0440041673</v>
      </c>
      <c r="M128" s="7">
        <v>3568.10838836869</v>
      </c>
      <c r="N128" s="7">
        <v>1783.66484656019</v>
      </c>
      <c r="O128" s="7">
        <v>1877.16637370957</v>
      </c>
      <c r="P128" s="6" t="s">
        <v>24</v>
      </c>
      <c r="Q128" s="6" t="s">
        <v>24</v>
      </c>
    </row>
    <row r="129" ht="13.85" spans="1:17">
      <c r="A129" s="6" t="s">
        <v>602</v>
      </c>
      <c r="B129" s="7">
        <v>121</v>
      </c>
      <c r="C129" s="7">
        <v>136</v>
      </c>
      <c r="D129" s="7">
        <v>170.113</v>
      </c>
      <c r="E129" s="6" t="s">
        <v>603</v>
      </c>
      <c r="F129" s="6" t="s">
        <v>604</v>
      </c>
      <c r="G129" s="6" t="s">
        <v>105</v>
      </c>
      <c r="H129" s="6" t="s">
        <v>605</v>
      </c>
      <c r="I129" s="6" t="s">
        <v>606</v>
      </c>
      <c r="J129" s="7">
        <v>51602.241075626</v>
      </c>
      <c r="K129" s="7">
        <v>29308.7598084578</v>
      </c>
      <c r="L129" s="7">
        <v>73381.8735233296</v>
      </c>
      <c r="M129" s="7">
        <v>15193.6067125529</v>
      </c>
      <c r="N129" s="7">
        <v>12276.2276653762</v>
      </c>
      <c r="O129" s="7">
        <v>14736.520075905</v>
      </c>
      <c r="P129" s="6" t="s">
        <v>24</v>
      </c>
      <c r="Q129" s="6" t="s">
        <v>24</v>
      </c>
    </row>
    <row r="130" ht="13.85" spans="1:17">
      <c r="A130" s="6" t="s">
        <v>607</v>
      </c>
      <c r="B130" s="7">
        <v>69</v>
      </c>
      <c r="C130" s="7">
        <v>41</v>
      </c>
      <c r="D130" s="7">
        <v>222.198</v>
      </c>
      <c r="E130" s="6" t="s">
        <v>90</v>
      </c>
      <c r="F130" s="6" t="s">
        <v>608</v>
      </c>
      <c r="G130" s="6" t="s">
        <v>21</v>
      </c>
      <c r="H130" s="6" t="s">
        <v>609</v>
      </c>
      <c r="I130" s="6" t="s">
        <v>557</v>
      </c>
      <c r="J130" s="7">
        <v>1046.55637950915</v>
      </c>
      <c r="K130" s="7">
        <v>5940.42595289958</v>
      </c>
      <c r="L130" s="7">
        <v>31982.2082400878</v>
      </c>
      <c r="M130" s="7">
        <v>1046.55637950915</v>
      </c>
      <c r="N130" s="7">
        <v>1046.55637950915</v>
      </c>
      <c r="O130" s="7">
        <v>1046.55637950915</v>
      </c>
      <c r="P130" s="6" t="s">
        <v>24</v>
      </c>
      <c r="Q130" s="6" t="s">
        <v>24</v>
      </c>
    </row>
    <row r="131" ht="13.85" spans="1:17">
      <c r="A131" s="6" t="s">
        <v>610</v>
      </c>
      <c r="B131" s="7">
        <v>41</v>
      </c>
      <c r="C131" s="7">
        <v>72</v>
      </c>
      <c r="D131" s="7">
        <v>156.151</v>
      </c>
      <c r="E131" s="6" t="s">
        <v>611</v>
      </c>
      <c r="F131" s="6" t="s">
        <v>612</v>
      </c>
      <c r="G131" s="6" t="s">
        <v>125</v>
      </c>
      <c r="H131" s="6" t="s">
        <v>613</v>
      </c>
      <c r="I131" s="6" t="s">
        <v>614</v>
      </c>
      <c r="J131" s="7">
        <v>11555.2442029895</v>
      </c>
      <c r="K131" s="7">
        <v>1216.41691567155</v>
      </c>
      <c r="L131" s="7">
        <v>20213.2438243694</v>
      </c>
      <c r="M131" s="7">
        <v>1216.41691567155</v>
      </c>
      <c r="N131" s="7">
        <v>1216.41691567155</v>
      </c>
      <c r="O131" s="7">
        <v>1216.41691567155</v>
      </c>
      <c r="P131" s="6" t="s">
        <v>24</v>
      </c>
      <c r="Q131" s="6" t="s">
        <v>24</v>
      </c>
    </row>
    <row r="132" ht="13.85" spans="1:17">
      <c r="A132" s="6" t="s">
        <v>615</v>
      </c>
      <c r="B132" s="7">
        <v>82</v>
      </c>
      <c r="C132" s="7">
        <v>123</v>
      </c>
      <c r="D132" s="7">
        <v>204.115</v>
      </c>
      <c r="E132" s="6" t="s">
        <v>616</v>
      </c>
      <c r="F132" s="6" t="s">
        <v>617</v>
      </c>
      <c r="G132" s="6" t="s">
        <v>66</v>
      </c>
      <c r="H132" s="6" t="s">
        <v>618</v>
      </c>
      <c r="I132" s="6" t="s">
        <v>619</v>
      </c>
      <c r="J132" s="7">
        <v>9360.7041955057</v>
      </c>
      <c r="K132" s="7">
        <v>4788.44111208697</v>
      </c>
      <c r="L132" s="7">
        <v>11965.9129484723</v>
      </c>
      <c r="M132" s="7">
        <v>3022.38304234271</v>
      </c>
      <c r="N132" s="7">
        <v>1370.23613670457</v>
      </c>
      <c r="O132" s="7">
        <v>1245.89205303854</v>
      </c>
      <c r="P132" s="6" t="s">
        <v>24</v>
      </c>
      <c r="Q132" s="6" t="s">
        <v>24</v>
      </c>
    </row>
    <row r="133" ht="13.85" spans="1:17">
      <c r="A133" s="6" t="s">
        <v>620</v>
      </c>
      <c r="B133" s="7">
        <v>55</v>
      </c>
      <c r="C133" s="7">
        <v>82</v>
      </c>
      <c r="D133" s="7">
        <v>156.115</v>
      </c>
      <c r="E133" s="6" t="s">
        <v>567</v>
      </c>
      <c r="F133" s="6" t="s">
        <v>621</v>
      </c>
      <c r="G133" s="6" t="s">
        <v>66</v>
      </c>
      <c r="H133" s="6" t="s">
        <v>622</v>
      </c>
      <c r="I133" s="6" t="s">
        <v>623</v>
      </c>
      <c r="J133" s="7">
        <v>550694.161924288</v>
      </c>
      <c r="K133" s="7">
        <v>494342.055968249</v>
      </c>
      <c r="L133" s="7">
        <v>867184.822938263</v>
      </c>
      <c r="M133" s="7">
        <v>322087.338690746</v>
      </c>
      <c r="N133" s="7">
        <v>258959.164281421</v>
      </c>
      <c r="O133" s="7">
        <v>266835.626650811</v>
      </c>
      <c r="P133" s="6" t="s">
        <v>24</v>
      </c>
      <c r="Q133" s="6" t="s">
        <v>24</v>
      </c>
    </row>
    <row r="134" ht="13.85" spans="1:17">
      <c r="A134" s="6" t="s">
        <v>624</v>
      </c>
      <c r="B134" s="7">
        <v>148</v>
      </c>
      <c r="C134" s="7">
        <v>119</v>
      </c>
      <c r="D134" s="7">
        <v>148.089</v>
      </c>
      <c r="E134" s="6" t="s">
        <v>625</v>
      </c>
      <c r="F134" s="6" t="s">
        <v>626</v>
      </c>
      <c r="G134" s="6" t="s">
        <v>142</v>
      </c>
      <c r="H134" s="6" t="s">
        <v>627</v>
      </c>
      <c r="I134" s="6" t="s">
        <v>628</v>
      </c>
      <c r="J134" s="7">
        <v>9241.02139066329</v>
      </c>
      <c r="K134" s="7">
        <v>5866.74054710272</v>
      </c>
      <c r="L134" s="7">
        <v>15736.2110896788</v>
      </c>
      <c r="M134" s="7">
        <v>1065.72885009158</v>
      </c>
      <c r="N134" s="7">
        <v>1065.72885009158</v>
      </c>
      <c r="O134" s="7">
        <v>1065.72885009158</v>
      </c>
      <c r="P134" s="6" t="s">
        <v>24</v>
      </c>
      <c r="Q134" s="6" t="s">
        <v>24</v>
      </c>
    </row>
    <row r="135" ht="13.85" spans="1:17">
      <c r="A135" s="6" t="s">
        <v>629</v>
      </c>
      <c r="B135" s="7">
        <v>109</v>
      </c>
      <c r="C135" s="7">
        <v>137</v>
      </c>
      <c r="D135" s="7">
        <v>152.12</v>
      </c>
      <c r="E135" s="6" t="s">
        <v>19</v>
      </c>
      <c r="F135" s="6" t="s">
        <v>630</v>
      </c>
      <c r="G135" s="6" t="s">
        <v>125</v>
      </c>
      <c r="H135" s="6" t="s">
        <v>631</v>
      </c>
      <c r="I135" s="6" t="s">
        <v>632</v>
      </c>
      <c r="J135" s="7">
        <v>6659.41220089344</v>
      </c>
      <c r="K135" s="7">
        <v>4018.16679199724</v>
      </c>
      <c r="L135" s="7">
        <v>11662.2350297099</v>
      </c>
      <c r="M135" s="7">
        <v>3759.21256229735</v>
      </c>
      <c r="N135" s="7">
        <v>3254.18463227457</v>
      </c>
      <c r="O135" s="7">
        <v>3629.06934888149</v>
      </c>
      <c r="P135" s="6" t="s">
        <v>24</v>
      </c>
      <c r="Q135" s="6" t="s">
        <v>24</v>
      </c>
    </row>
    <row r="136" ht="13.85" spans="1:17">
      <c r="A136" s="6" t="s">
        <v>633</v>
      </c>
      <c r="B136" s="7">
        <v>93</v>
      </c>
      <c r="C136" s="7">
        <v>134</v>
      </c>
      <c r="D136" s="7">
        <v>134.048</v>
      </c>
      <c r="E136" s="6" t="s">
        <v>634</v>
      </c>
      <c r="F136" s="6" t="s">
        <v>635</v>
      </c>
      <c r="G136" s="6" t="s">
        <v>115</v>
      </c>
      <c r="H136" s="6" t="s">
        <v>636</v>
      </c>
      <c r="I136" s="6" t="s">
        <v>637</v>
      </c>
      <c r="J136" s="7">
        <v>102018.011084759</v>
      </c>
      <c r="K136" s="7">
        <v>63209.9194096167</v>
      </c>
      <c r="L136" s="7">
        <v>155393.684220323</v>
      </c>
      <c r="M136" s="7">
        <v>50464.2384729167</v>
      </c>
      <c r="N136" s="7">
        <v>32660.6518410006</v>
      </c>
      <c r="O136" s="7">
        <v>46455.5084452449</v>
      </c>
      <c r="P136" s="6" t="s">
        <v>24</v>
      </c>
      <c r="Q136" s="6" t="s">
        <v>24</v>
      </c>
    </row>
    <row r="137" ht="13.85" spans="1:17">
      <c r="A137" s="6" t="s">
        <v>638</v>
      </c>
      <c r="B137" s="7">
        <v>117</v>
      </c>
      <c r="C137" s="7">
        <v>91</v>
      </c>
      <c r="D137" s="7">
        <v>136.089</v>
      </c>
      <c r="E137" s="6" t="s">
        <v>639</v>
      </c>
      <c r="F137" s="6" t="s">
        <v>640</v>
      </c>
      <c r="G137" s="6" t="s">
        <v>105</v>
      </c>
      <c r="H137" s="6" t="s">
        <v>641</v>
      </c>
      <c r="I137" s="6" t="s">
        <v>642</v>
      </c>
      <c r="J137" s="7">
        <v>32038.9018680732</v>
      </c>
      <c r="K137" s="7">
        <v>19103.4875947468</v>
      </c>
      <c r="L137" s="7">
        <v>54405.2355470453</v>
      </c>
      <c r="M137" s="7">
        <v>3584.54894059874</v>
      </c>
      <c r="N137" s="7">
        <v>3584.54894059874</v>
      </c>
      <c r="O137" s="7">
        <v>3584.54894059874</v>
      </c>
      <c r="P137" s="6" t="s">
        <v>24</v>
      </c>
      <c r="Q137" s="6" t="s">
        <v>24</v>
      </c>
    </row>
    <row r="138" ht="13.85" spans="1:17">
      <c r="A138" s="6" t="s">
        <v>643</v>
      </c>
      <c r="B138" s="7">
        <v>106</v>
      </c>
      <c r="C138" s="7">
        <v>107</v>
      </c>
      <c r="D138" s="7">
        <v>136.064</v>
      </c>
      <c r="E138" s="6" t="s">
        <v>644</v>
      </c>
      <c r="F138" s="6" t="s">
        <v>645</v>
      </c>
      <c r="G138" s="6" t="s">
        <v>115</v>
      </c>
      <c r="H138" s="6" t="s">
        <v>646</v>
      </c>
      <c r="I138" s="6" t="s">
        <v>647</v>
      </c>
      <c r="J138" s="7">
        <v>38739.7999793863</v>
      </c>
      <c r="K138" s="7">
        <v>19400.8218234252</v>
      </c>
      <c r="L138" s="7">
        <v>57278.871627854</v>
      </c>
      <c r="M138" s="7">
        <v>120670.700726328</v>
      </c>
      <c r="N138" s="7">
        <v>105899.355191578</v>
      </c>
      <c r="O138" s="7">
        <v>120987.573623648</v>
      </c>
      <c r="P138" s="6" t="s">
        <v>24</v>
      </c>
      <c r="Q138" s="6" t="s">
        <v>24</v>
      </c>
    </row>
    <row r="139" ht="13.85" spans="1:17">
      <c r="A139" s="6" t="s">
        <v>648</v>
      </c>
      <c r="B139" s="7">
        <v>204</v>
      </c>
      <c r="C139" s="7">
        <v>189</v>
      </c>
      <c r="D139" s="7">
        <v>204.188</v>
      </c>
      <c r="E139" s="6" t="s">
        <v>26</v>
      </c>
      <c r="F139" s="6" t="s">
        <v>649</v>
      </c>
      <c r="G139" s="6" t="s">
        <v>21</v>
      </c>
      <c r="H139" s="6" t="s">
        <v>650</v>
      </c>
      <c r="I139" s="6" t="s">
        <v>651</v>
      </c>
      <c r="J139" s="7">
        <v>16479.247490049</v>
      </c>
      <c r="K139" s="7">
        <v>6512.28290974076</v>
      </c>
      <c r="L139" s="7">
        <v>27606.9307770944</v>
      </c>
      <c r="M139" s="7">
        <v>75834.3104534604</v>
      </c>
      <c r="N139" s="7">
        <v>62495.0731254171</v>
      </c>
      <c r="O139" s="7">
        <v>77900.6193609214</v>
      </c>
      <c r="P139" s="6" t="s">
        <v>652</v>
      </c>
      <c r="Q139" s="6" t="s">
        <v>24</v>
      </c>
    </row>
    <row r="140" ht="13.85" spans="1:17">
      <c r="A140" s="6" t="s">
        <v>653</v>
      </c>
      <c r="B140" s="7">
        <v>161</v>
      </c>
      <c r="C140" s="7">
        <v>189</v>
      </c>
      <c r="D140" s="7">
        <v>204.188</v>
      </c>
      <c r="E140" s="6" t="s">
        <v>26</v>
      </c>
      <c r="F140" s="6" t="s">
        <v>654</v>
      </c>
      <c r="G140" s="6" t="s">
        <v>21</v>
      </c>
      <c r="H140" s="6" t="s">
        <v>655</v>
      </c>
      <c r="I140" s="6" t="s">
        <v>656</v>
      </c>
      <c r="J140" s="7">
        <v>187663.693347939</v>
      </c>
      <c r="K140" s="7">
        <v>95801.5364759845</v>
      </c>
      <c r="L140" s="7">
        <v>289245.836664082</v>
      </c>
      <c r="M140" s="7">
        <v>419506.958460246</v>
      </c>
      <c r="N140" s="7">
        <v>374071.907424362</v>
      </c>
      <c r="O140" s="7">
        <v>442589.034106158</v>
      </c>
      <c r="P140" s="6" t="s">
        <v>24</v>
      </c>
      <c r="Q140" s="6" t="s">
        <v>24</v>
      </c>
    </row>
    <row r="141" ht="13.85" spans="1:17">
      <c r="A141" s="6" t="s">
        <v>657</v>
      </c>
      <c r="B141" s="7">
        <v>109</v>
      </c>
      <c r="C141" s="7">
        <v>135</v>
      </c>
      <c r="D141" s="7">
        <v>222.198</v>
      </c>
      <c r="E141" s="6" t="s">
        <v>90</v>
      </c>
      <c r="F141" s="8" t="s">
        <v>658</v>
      </c>
      <c r="G141" s="6" t="s">
        <v>21</v>
      </c>
      <c r="H141" s="6" t="s">
        <v>659</v>
      </c>
      <c r="I141" s="6" t="s">
        <v>660</v>
      </c>
      <c r="J141" s="7">
        <v>34613.5697482906</v>
      </c>
      <c r="K141" s="7">
        <v>15896.8498560997</v>
      </c>
      <c r="L141" s="7">
        <v>47948.1854216953</v>
      </c>
      <c r="M141" s="7">
        <v>3112.93185445977</v>
      </c>
      <c r="N141" s="7">
        <v>2960.24250640466</v>
      </c>
      <c r="O141" s="7">
        <v>4890.40750650292</v>
      </c>
      <c r="P141" s="6" t="s">
        <v>24</v>
      </c>
      <c r="Q141" s="6" t="s">
        <v>24</v>
      </c>
    </row>
    <row r="142" ht="13.85" spans="1:17">
      <c r="A142" s="6" t="s">
        <v>661</v>
      </c>
      <c r="B142" s="7">
        <v>131</v>
      </c>
      <c r="C142" s="7">
        <v>162</v>
      </c>
      <c r="D142" s="7">
        <v>162.068</v>
      </c>
      <c r="E142" s="6" t="s">
        <v>544</v>
      </c>
      <c r="F142" s="6" t="s">
        <v>662</v>
      </c>
      <c r="G142" s="6" t="s">
        <v>142</v>
      </c>
      <c r="H142" s="6" t="s">
        <v>663</v>
      </c>
      <c r="I142" s="6" t="s">
        <v>664</v>
      </c>
      <c r="J142" s="7">
        <v>3453.34245480229</v>
      </c>
      <c r="K142" s="7">
        <v>1374.42035796944</v>
      </c>
      <c r="L142" s="7">
        <v>4037.07433433059</v>
      </c>
      <c r="M142" s="7">
        <v>13701.6347115497</v>
      </c>
      <c r="N142" s="7">
        <v>12098.3860168852</v>
      </c>
      <c r="O142" s="7">
        <v>11855.0213266861</v>
      </c>
      <c r="P142" s="6" t="s">
        <v>24</v>
      </c>
      <c r="Q142" s="6" t="s">
        <v>24</v>
      </c>
    </row>
    <row r="143" ht="13.85" spans="1:17">
      <c r="A143" s="6" t="s">
        <v>665</v>
      </c>
      <c r="B143" s="7">
        <v>65</v>
      </c>
      <c r="C143" s="7">
        <v>91</v>
      </c>
      <c r="D143" s="7">
        <v>120.058</v>
      </c>
      <c r="E143" s="6" t="s">
        <v>666</v>
      </c>
      <c r="F143" s="6" t="s">
        <v>667</v>
      </c>
      <c r="G143" s="6" t="s">
        <v>490</v>
      </c>
      <c r="H143" s="6" t="s">
        <v>668</v>
      </c>
      <c r="I143" s="6" t="s">
        <v>669</v>
      </c>
      <c r="J143" s="7">
        <v>13569.5546057051</v>
      </c>
      <c r="K143" s="7">
        <v>7889.2921674077</v>
      </c>
      <c r="L143" s="7">
        <v>22851.7740491012</v>
      </c>
      <c r="M143" s="7">
        <v>4166.6317866051</v>
      </c>
      <c r="N143" s="7">
        <v>4514.41671158328</v>
      </c>
      <c r="O143" s="7">
        <v>4809.69305755171</v>
      </c>
      <c r="P143" s="6" t="s">
        <v>670</v>
      </c>
      <c r="Q143" s="6" t="s">
        <v>671</v>
      </c>
    </row>
    <row r="144" ht="13.85" spans="1:17">
      <c r="A144" s="6" t="s">
        <v>672</v>
      </c>
      <c r="B144" s="7">
        <v>105</v>
      </c>
      <c r="C144" s="7">
        <v>77</v>
      </c>
      <c r="D144" s="7">
        <v>162.104</v>
      </c>
      <c r="E144" s="6" t="s">
        <v>285</v>
      </c>
      <c r="F144" s="6" t="s">
        <v>673</v>
      </c>
      <c r="G144" s="6" t="s">
        <v>125</v>
      </c>
      <c r="H144" s="6" t="s">
        <v>674</v>
      </c>
      <c r="I144" s="6" t="s">
        <v>212</v>
      </c>
      <c r="J144" s="7">
        <v>7403.4837950303</v>
      </c>
      <c r="K144" s="7">
        <v>3316.30398550629</v>
      </c>
      <c r="L144" s="7">
        <v>11253.6134032594</v>
      </c>
      <c r="M144" s="7">
        <v>19025.7215024163</v>
      </c>
      <c r="N144" s="7">
        <v>16837.3816621963</v>
      </c>
      <c r="O144" s="7">
        <v>19008.3456643431</v>
      </c>
      <c r="P144" s="6" t="s">
        <v>24</v>
      </c>
      <c r="Q144" s="6" t="s">
        <v>24</v>
      </c>
    </row>
    <row r="145" ht="13.85" spans="1:17">
      <c r="A145" s="6" t="s">
        <v>675</v>
      </c>
      <c r="B145" s="7">
        <v>107</v>
      </c>
      <c r="C145" s="7">
        <v>122</v>
      </c>
      <c r="D145" s="7">
        <v>180.151</v>
      </c>
      <c r="E145" s="6" t="s">
        <v>676</v>
      </c>
      <c r="F145" s="6" t="s">
        <v>677</v>
      </c>
      <c r="G145" s="6" t="s">
        <v>125</v>
      </c>
      <c r="H145" s="6" t="s">
        <v>678</v>
      </c>
      <c r="I145" s="6" t="s">
        <v>542</v>
      </c>
      <c r="J145" s="7">
        <v>4374.59012002823</v>
      </c>
      <c r="K145" s="7">
        <v>2122.56761449426</v>
      </c>
      <c r="L145" s="7">
        <v>6352.2443742068</v>
      </c>
      <c r="M145" s="7">
        <v>10075.34107905</v>
      </c>
      <c r="N145" s="7">
        <v>8819.27016351774</v>
      </c>
      <c r="O145" s="7">
        <v>10685.8480495177</v>
      </c>
      <c r="P145" s="6" t="s">
        <v>24</v>
      </c>
      <c r="Q145" s="6" t="s">
        <v>24</v>
      </c>
    </row>
    <row r="146" ht="13.85" spans="1:17">
      <c r="A146" s="6" t="s">
        <v>679</v>
      </c>
      <c r="B146" s="7">
        <v>124</v>
      </c>
      <c r="C146" s="7">
        <v>139</v>
      </c>
      <c r="D146" s="7">
        <v>139.063</v>
      </c>
      <c r="E146" s="6" t="s">
        <v>680</v>
      </c>
      <c r="F146" s="6" t="s">
        <v>681</v>
      </c>
      <c r="G146" s="6" t="s">
        <v>490</v>
      </c>
      <c r="H146" s="6" t="s">
        <v>682</v>
      </c>
      <c r="I146" s="6" t="s">
        <v>683</v>
      </c>
      <c r="J146" s="7">
        <v>5455.57202001551</v>
      </c>
      <c r="K146" s="7">
        <v>2641.01301229459</v>
      </c>
      <c r="L146" s="7">
        <v>11033.777378833</v>
      </c>
      <c r="M146" s="7">
        <v>20798.7830979584</v>
      </c>
      <c r="N146" s="7">
        <v>14525.1596327724</v>
      </c>
      <c r="O146" s="7">
        <v>21540.7524200843</v>
      </c>
      <c r="P146" s="6" t="s">
        <v>24</v>
      </c>
      <c r="Q146" s="6" t="s">
        <v>24</v>
      </c>
    </row>
    <row r="147" ht="13.85" spans="1:17">
      <c r="A147" s="6" t="s">
        <v>684</v>
      </c>
      <c r="B147" s="7">
        <v>93</v>
      </c>
      <c r="C147" s="7">
        <v>67</v>
      </c>
      <c r="D147" s="7">
        <v>140.12</v>
      </c>
      <c r="E147" s="6" t="s">
        <v>685</v>
      </c>
      <c r="F147" s="6" t="s">
        <v>686</v>
      </c>
      <c r="G147" s="6" t="s">
        <v>142</v>
      </c>
      <c r="H147" s="6" t="s">
        <v>687</v>
      </c>
      <c r="I147" s="6" t="s">
        <v>302</v>
      </c>
      <c r="J147" s="7">
        <v>1375933.90217222</v>
      </c>
      <c r="K147" s="7">
        <v>808372.671100731</v>
      </c>
      <c r="L147" s="7">
        <v>2315674.17172409</v>
      </c>
      <c r="M147" s="7">
        <v>405776.528251148</v>
      </c>
      <c r="N147" s="7">
        <v>320761.944338671</v>
      </c>
      <c r="O147" s="7">
        <v>340984.383615642</v>
      </c>
      <c r="P147" s="6" t="s">
        <v>24</v>
      </c>
      <c r="Q147" s="6" t="s">
        <v>24</v>
      </c>
    </row>
    <row r="148" ht="13.85" spans="1:17">
      <c r="A148" s="6" t="s">
        <v>688</v>
      </c>
      <c r="B148" s="7">
        <v>136</v>
      </c>
      <c r="C148" s="7">
        <v>93</v>
      </c>
      <c r="D148" s="7">
        <v>194.167</v>
      </c>
      <c r="E148" s="6" t="s">
        <v>431</v>
      </c>
      <c r="F148" s="6" t="s">
        <v>689</v>
      </c>
      <c r="G148" s="6" t="s">
        <v>125</v>
      </c>
      <c r="H148" s="6" t="s">
        <v>690</v>
      </c>
      <c r="I148" s="6" t="s">
        <v>288</v>
      </c>
      <c r="J148" s="7">
        <v>20771.3581460452</v>
      </c>
      <c r="K148" s="7">
        <v>15351.7289824368</v>
      </c>
      <c r="L148" s="7">
        <v>42127.0132478824</v>
      </c>
      <c r="M148" s="7">
        <v>59431.0527907241</v>
      </c>
      <c r="N148" s="7">
        <v>51149.6504577963</v>
      </c>
      <c r="O148" s="7">
        <v>74996.0943069772</v>
      </c>
      <c r="P148" s="6" t="s">
        <v>24</v>
      </c>
      <c r="Q148" s="6" t="s">
        <v>24</v>
      </c>
    </row>
    <row r="149" ht="13.85" spans="1:17">
      <c r="A149" s="6" t="s">
        <v>691</v>
      </c>
      <c r="B149" s="7">
        <v>68</v>
      </c>
      <c r="C149" s="7">
        <v>69</v>
      </c>
      <c r="D149" s="7">
        <v>154.136</v>
      </c>
      <c r="E149" s="6" t="s">
        <v>592</v>
      </c>
      <c r="F149" s="6" t="s">
        <v>692</v>
      </c>
      <c r="G149" s="6" t="s">
        <v>21</v>
      </c>
      <c r="H149" s="6" t="s">
        <v>693</v>
      </c>
      <c r="I149" s="6" t="s">
        <v>694</v>
      </c>
      <c r="J149" s="7">
        <v>183767.747737106</v>
      </c>
      <c r="K149" s="7">
        <v>119685.013907844</v>
      </c>
      <c r="L149" s="7">
        <v>276084.462922182</v>
      </c>
      <c r="M149" s="7">
        <v>98064.3353235623</v>
      </c>
      <c r="N149" s="7">
        <v>78388.952953447</v>
      </c>
      <c r="O149" s="7">
        <v>79312.495911625</v>
      </c>
      <c r="P149" s="6" t="s">
        <v>24</v>
      </c>
      <c r="Q149" s="6" t="s">
        <v>24</v>
      </c>
    </row>
    <row r="150" ht="13.85" spans="1:17">
      <c r="A150" s="6" t="s">
        <v>695</v>
      </c>
      <c r="B150" s="7">
        <v>77</v>
      </c>
      <c r="C150" s="7">
        <v>107</v>
      </c>
      <c r="D150" s="7">
        <v>152.047</v>
      </c>
      <c r="E150" s="6" t="s">
        <v>696</v>
      </c>
      <c r="F150" s="6" t="s">
        <v>697</v>
      </c>
      <c r="G150" s="6" t="s">
        <v>355</v>
      </c>
      <c r="H150" s="6" t="s">
        <v>698</v>
      </c>
      <c r="I150" s="6" t="s">
        <v>699</v>
      </c>
      <c r="J150" s="7">
        <v>29071.5099858774</v>
      </c>
      <c r="K150" s="7">
        <v>15255.5134502492</v>
      </c>
      <c r="L150" s="7">
        <v>47509.1013847907</v>
      </c>
      <c r="M150" s="7">
        <v>82070.0079325241</v>
      </c>
      <c r="N150" s="7">
        <v>62499.0344265359</v>
      </c>
      <c r="O150" s="7">
        <v>85570.9776141235</v>
      </c>
      <c r="P150" s="6" t="s">
        <v>700</v>
      </c>
      <c r="Q150" s="6" t="s">
        <v>24</v>
      </c>
    </row>
    <row r="151" ht="13.85" spans="1:17">
      <c r="A151" s="6" t="s">
        <v>701</v>
      </c>
      <c r="B151" s="7">
        <v>53</v>
      </c>
      <c r="C151" s="7">
        <v>109</v>
      </c>
      <c r="D151" s="7">
        <v>153.043</v>
      </c>
      <c r="E151" s="6" t="s">
        <v>702</v>
      </c>
      <c r="F151" s="6" t="s">
        <v>703</v>
      </c>
      <c r="G151" s="6" t="s">
        <v>355</v>
      </c>
      <c r="H151" s="6" t="s">
        <v>704</v>
      </c>
      <c r="I151" s="6" t="s">
        <v>705</v>
      </c>
      <c r="J151" s="7">
        <v>1817.32165889666</v>
      </c>
      <c r="K151" s="7">
        <v>1817.32165889666</v>
      </c>
      <c r="L151" s="7">
        <v>1817.32165889666</v>
      </c>
      <c r="M151" s="7">
        <v>17144.0847489207</v>
      </c>
      <c r="N151" s="7">
        <v>10453.6726268373</v>
      </c>
      <c r="O151" s="7">
        <v>14745.6703463583</v>
      </c>
      <c r="P151" s="6" t="s">
        <v>24</v>
      </c>
      <c r="Q151" s="6" t="s">
        <v>24</v>
      </c>
    </row>
    <row r="152" ht="13.85" spans="1:17">
      <c r="A152" s="6" t="s">
        <v>706</v>
      </c>
      <c r="B152" s="7">
        <v>44</v>
      </c>
      <c r="C152" s="7">
        <v>91</v>
      </c>
      <c r="D152" s="7">
        <v>135.105</v>
      </c>
      <c r="E152" s="6" t="s">
        <v>707</v>
      </c>
      <c r="F152" s="6" t="s">
        <v>708</v>
      </c>
      <c r="G152" s="6" t="s">
        <v>272</v>
      </c>
      <c r="H152" s="6" t="s">
        <v>709</v>
      </c>
      <c r="I152" s="6" t="s">
        <v>710</v>
      </c>
      <c r="J152" s="7">
        <v>3044.16375701458</v>
      </c>
      <c r="K152" s="7">
        <v>2140.5402546487</v>
      </c>
      <c r="L152" s="7">
        <v>4078.29155524629</v>
      </c>
      <c r="M152" s="7">
        <v>7791.20689182374</v>
      </c>
      <c r="N152" s="7">
        <v>5986.68458266253</v>
      </c>
      <c r="O152" s="7">
        <v>6838.43980381823</v>
      </c>
      <c r="P152" s="6" t="s">
        <v>711</v>
      </c>
      <c r="Q152" s="6" t="s">
        <v>24</v>
      </c>
    </row>
    <row r="153" ht="13.85" spans="1:17">
      <c r="A153" s="6" t="s">
        <v>712</v>
      </c>
      <c r="B153" s="7">
        <v>204</v>
      </c>
      <c r="C153" s="7">
        <v>105</v>
      </c>
      <c r="D153" s="7">
        <v>204.188</v>
      </c>
      <c r="E153" s="6" t="s">
        <v>26</v>
      </c>
      <c r="F153" s="6" t="s">
        <v>713</v>
      </c>
      <c r="G153" s="6" t="s">
        <v>21</v>
      </c>
      <c r="H153" s="6" t="s">
        <v>714</v>
      </c>
      <c r="I153" s="6" t="s">
        <v>715</v>
      </c>
      <c r="J153" s="7">
        <v>83820.5046330706</v>
      </c>
      <c r="K153" s="7">
        <v>44118.6975753083</v>
      </c>
      <c r="L153" s="7">
        <v>125577.635138979</v>
      </c>
      <c r="M153" s="7">
        <v>256972.704887709</v>
      </c>
      <c r="N153" s="7">
        <v>230928.862928774</v>
      </c>
      <c r="O153" s="7">
        <v>255538.758646483</v>
      </c>
      <c r="P153" s="6" t="s">
        <v>24</v>
      </c>
      <c r="Q153" s="6" t="s">
        <v>24</v>
      </c>
    </row>
    <row r="154" ht="13.85" spans="1:17">
      <c r="A154" s="6" t="s">
        <v>716</v>
      </c>
      <c r="B154" s="7">
        <v>41</v>
      </c>
      <c r="C154" s="7">
        <v>161</v>
      </c>
      <c r="D154" s="7">
        <v>204.188</v>
      </c>
      <c r="E154" s="6" t="s">
        <v>26</v>
      </c>
      <c r="F154" s="6" t="s">
        <v>717</v>
      </c>
      <c r="G154" s="6" t="s">
        <v>21</v>
      </c>
      <c r="H154" s="6" t="s">
        <v>718</v>
      </c>
      <c r="I154" s="6" t="s">
        <v>306</v>
      </c>
      <c r="J154" s="7">
        <v>24450.961538197</v>
      </c>
      <c r="K154" s="7">
        <v>10699.8078552891</v>
      </c>
      <c r="L154" s="7">
        <v>30934.9665947334</v>
      </c>
      <c r="M154" s="7">
        <v>70745.4285349288</v>
      </c>
      <c r="N154" s="7">
        <v>65745.59178155</v>
      </c>
      <c r="O154" s="7">
        <v>64854.6728726938</v>
      </c>
      <c r="P154" s="6" t="s">
        <v>24</v>
      </c>
      <c r="Q154" s="6" t="s">
        <v>24</v>
      </c>
    </row>
    <row r="155" ht="13.85" spans="1:17">
      <c r="A155" s="6" t="s">
        <v>719</v>
      </c>
      <c r="B155" s="7">
        <v>120</v>
      </c>
      <c r="C155" s="7">
        <v>92</v>
      </c>
      <c r="D155" s="7">
        <v>180.042</v>
      </c>
      <c r="E155" s="6" t="s">
        <v>720</v>
      </c>
      <c r="F155" s="6" t="s">
        <v>721</v>
      </c>
      <c r="G155" s="6" t="s">
        <v>355</v>
      </c>
      <c r="H155" s="6" t="s">
        <v>722</v>
      </c>
      <c r="I155" s="6" t="s">
        <v>705</v>
      </c>
      <c r="J155" s="7">
        <v>1914.17893978303</v>
      </c>
      <c r="K155" s="7">
        <v>985.306325607385</v>
      </c>
      <c r="L155" s="7">
        <v>2422.88208127913</v>
      </c>
      <c r="M155" s="7">
        <v>17180.1719593774</v>
      </c>
      <c r="N155" s="7">
        <v>15725.4139410776</v>
      </c>
      <c r="O155" s="7">
        <v>14654.3573630223</v>
      </c>
      <c r="P155" s="6" t="s">
        <v>723</v>
      </c>
      <c r="Q155" s="6" t="s">
        <v>24</v>
      </c>
    </row>
    <row r="156" ht="13.85" spans="1:17">
      <c r="A156" s="6" t="s">
        <v>724</v>
      </c>
      <c r="B156" s="7">
        <v>107</v>
      </c>
      <c r="C156" s="7">
        <v>93</v>
      </c>
      <c r="D156" s="7">
        <v>204.188</v>
      </c>
      <c r="E156" s="6" t="s">
        <v>26</v>
      </c>
      <c r="F156" s="8" t="s">
        <v>725</v>
      </c>
      <c r="G156" s="6" t="s">
        <v>21</v>
      </c>
      <c r="H156" s="6" t="s">
        <v>726</v>
      </c>
      <c r="I156" s="6" t="s">
        <v>727</v>
      </c>
      <c r="J156" s="7">
        <v>21403.1178013596</v>
      </c>
      <c r="K156" s="7">
        <v>4280.62356027192</v>
      </c>
      <c r="L156" s="7">
        <v>23205.0874101554</v>
      </c>
      <c r="M156" s="7">
        <v>264184.11177055</v>
      </c>
      <c r="N156" s="7">
        <v>238350.837667393</v>
      </c>
      <c r="O156" s="7">
        <v>258901.179291399</v>
      </c>
      <c r="P156" s="6" t="s">
        <v>728</v>
      </c>
      <c r="Q156" s="6" t="s">
        <v>24</v>
      </c>
    </row>
    <row r="157" ht="13.85" spans="1:17">
      <c r="A157" s="6" t="s">
        <v>729</v>
      </c>
      <c r="B157" s="7">
        <v>150</v>
      </c>
      <c r="C157" s="7">
        <v>107</v>
      </c>
      <c r="D157" s="7">
        <v>180.115</v>
      </c>
      <c r="E157" s="6" t="s">
        <v>730</v>
      </c>
      <c r="F157" s="6" t="s">
        <v>731</v>
      </c>
      <c r="G157" s="6" t="s">
        <v>379</v>
      </c>
      <c r="H157" s="6" t="s">
        <v>732</v>
      </c>
      <c r="I157" s="6" t="s">
        <v>733</v>
      </c>
      <c r="J157" s="7">
        <v>598128.69786713</v>
      </c>
      <c r="K157" s="7">
        <v>442304.585467016</v>
      </c>
      <c r="L157" s="7">
        <v>1193355.56258991</v>
      </c>
      <c r="M157" s="7">
        <v>231677.84925807</v>
      </c>
      <c r="N157" s="7">
        <v>206769.202687707</v>
      </c>
      <c r="O157" s="7">
        <v>221388.020220032</v>
      </c>
      <c r="P157" s="6" t="s">
        <v>24</v>
      </c>
      <c r="Q157" s="6" t="s">
        <v>24</v>
      </c>
    </row>
    <row r="158" ht="13.85" spans="1:17">
      <c r="A158" s="6" t="s">
        <v>734</v>
      </c>
      <c r="B158" s="7">
        <v>162</v>
      </c>
      <c r="C158" s="7">
        <v>163</v>
      </c>
      <c r="D158" s="7">
        <v>160.98</v>
      </c>
      <c r="E158" s="6" t="s">
        <v>735</v>
      </c>
      <c r="F158" s="6" t="s">
        <v>736</v>
      </c>
      <c r="G158" s="6" t="s">
        <v>272</v>
      </c>
      <c r="H158" s="6" t="s">
        <v>737</v>
      </c>
      <c r="I158" s="6" t="s">
        <v>198</v>
      </c>
      <c r="J158" s="7">
        <v>16280.3540024042</v>
      </c>
      <c r="K158" s="7">
        <v>7520.26115188734</v>
      </c>
      <c r="L158" s="7">
        <v>22641.969938769</v>
      </c>
      <c r="M158" s="7">
        <v>48915.0748099884</v>
      </c>
      <c r="N158" s="7">
        <v>28228.933996256</v>
      </c>
      <c r="O158" s="7">
        <v>42238.5271579088</v>
      </c>
      <c r="P158" s="6" t="s">
        <v>24</v>
      </c>
      <c r="Q158" s="6" t="s">
        <v>24</v>
      </c>
    </row>
    <row r="159" ht="13.85" spans="1:17">
      <c r="A159" s="6" t="s">
        <v>738</v>
      </c>
      <c r="B159" s="7">
        <v>108</v>
      </c>
      <c r="C159" s="7">
        <v>137</v>
      </c>
      <c r="D159" s="7">
        <v>137.084</v>
      </c>
      <c r="E159" s="6" t="s">
        <v>739</v>
      </c>
      <c r="F159" s="6" t="s">
        <v>740</v>
      </c>
      <c r="G159" s="6" t="s">
        <v>272</v>
      </c>
      <c r="H159" s="6" t="s">
        <v>741</v>
      </c>
      <c r="I159" s="6" t="s">
        <v>742</v>
      </c>
      <c r="J159" s="7">
        <v>20206.7921595251</v>
      </c>
      <c r="K159" s="7">
        <v>10760.6634978467</v>
      </c>
      <c r="L159" s="7">
        <v>27438.8738880646</v>
      </c>
      <c r="M159" s="7">
        <v>5197.15241441742</v>
      </c>
      <c r="N159" s="7">
        <v>4824.25432057498</v>
      </c>
      <c r="O159" s="7">
        <v>4925.93362553707</v>
      </c>
      <c r="P159" s="6" t="s">
        <v>24</v>
      </c>
      <c r="Q159" s="6" t="s">
        <v>24</v>
      </c>
    </row>
    <row r="160" ht="13.85" spans="1:17">
      <c r="A160" s="6" t="s">
        <v>743</v>
      </c>
      <c r="B160" s="7">
        <v>104</v>
      </c>
      <c r="C160" s="7">
        <v>105</v>
      </c>
      <c r="D160" s="7">
        <v>151.063</v>
      </c>
      <c r="E160" s="6" t="s">
        <v>744</v>
      </c>
      <c r="F160" s="6" t="s">
        <v>745</v>
      </c>
      <c r="G160" s="6" t="s">
        <v>746</v>
      </c>
      <c r="H160" s="6" t="s">
        <v>747</v>
      </c>
      <c r="I160" s="6" t="s">
        <v>748</v>
      </c>
      <c r="J160" s="7">
        <v>12540.3538526938</v>
      </c>
      <c r="K160" s="7">
        <v>6206.93491254113</v>
      </c>
      <c r="L160" s="7">
        <v>18769.682396904</v>
      </c>
      <c r="M160" s="7">
        <v>3279.20036284912</v>
      </c>
      <c r="N160" s="7">
        <v>2026.18057206838</v>
      </c>
      <c r="O160" s="7">
        <v>3045.92999023687</v>
      </c>
      <c r="P160" s="6" t="s">
        <v>24</v>
      </c>
      <c r="Q160" s="6" t="s">
        <v>24</v>
      </c>
    </row>
    <row r="161" ht="13.85" spans="1:17">
      <c r="A161" s="6" t="s">
        <v>749</v>
      </c>
      <c r="B161" s="7">
        <v>162</v>
      </c>
      <c r="C161" s="7">
        <v>104</v>
      </c>
      <c r="D161" s="7">
        <v>162.068</v>
      </c>
      <c r="E161" s="6" t="s">
        <v>544</v>
      </c>
      <c r="F161" s="6" t="s">
        <v>750</v>
      </c>
      <c r="G161" s="6" t="s">
        <v>379</v>
      </c>
      <c r="H161" s="6" t="s">
        <v>751</v>
      </c>
      <c r="I161" s="6" t="s">
        <v>216</v>
      </c>
      <c r="J161" s="7">
        <v>25161.9417685331</v>
      </c>
      <c r="K161" s="7">
        <v>10828.9498793754</v>
      </c>
      <c r="L161" s="7">
        <v>31683.3553784729</v>
      </c>
      <c r="M161" s="7">
        <v>65237.2547800472</v>
      </c>
      <c r="N161" s="7">
        <v>55760.7637370877</v>
      </c>
      <c r="O161" s="7">
        <v>67954.2639831011</v>
      </c>
      <c r="P161" s="6" t="s">
        <v>24</v>
      </c>
      <c r="Q161" s="6" t="s">
        <v>24</v>
      </c>
    </row>
    <row r="162" ht="13.85" spans="1:17">
      <c r="A162" s="6" t="s">
        <v>752</v>
      </c>
      <c r="B162" s="7">
        <v>105</v>
      </c>
      <c r="C162" s="7">
        <v>119</v>
      </c>
      <c r="D162" s="7">
        <v>204.188</v>
      </c>
      <c r="E162" s="6" t="s">
        <v>26</v>
      </c>
      <c r="F162" s="6" t="s">
        <v>753</v>
      </c>
      <c r="G162" s="6" t="s">
        <v>21</v>
      </c>
      <c r="H162" s="6" t="s">
        <v>754</v>
      </c>
      <c r="I162" s="6" t="s">
        <v>755</v>
      </c>
      <c r="J162" s="7">
        <v>25411.2609374693</v>
      </c>
      <c r="K162" s="7">
        <v>12587.6842446613</v>
      </c>
      <c r="L162" s="7">
        <v>36159.0228976245</v>
      </c>
      <c r="M162" s="7">
        <v>9032.26602733113</v>
      </c>
      <c r="N162" s="7">
        <v>8670.03163002367</v>
      </c>
      <c r="O162" s="7">
        <v>8389.57565357824</v>
      </c>
      <c r="P162" s="6" t="s">
        <v>24</v>
      </c>
      <c r="Q162" s="6" t="s">
        <v>24</v>
      </c>
    </row>
    <row r="163" ht="13.85" spans="1:17">
      <c r="A163" s="6" t="s">
        <v>756</v>
      </c>
      <c r="B163" s="7">
        <v>121</v>
      </c>
      <c r="C163" s="7">
        <v>136</v>
      </c>
      <c r="D163" s="7">
        <v>136.089</v>
      </c>
      <c r="E163" s="6" t="s">
        <v>639</v>
      </c>
      <c r="F163" s="6" t="s">
        <v>757</v>
      </c>
      <c r="G163" s="6" t="s">
        <v>379</v>
      </c>
      <c r="H163" s="6" t="s">
        <v>758</v>
      </c>
      <c r="I163" s="6" t="s">
        <v>759</v>
      </c>
      <c r="J163" s="7">
        <v>458759.012285303</v>
      </c>
      <c r="K163" s="7">
        <v>260573.620389419</v>
      </c>
      <c r="L163" s="7">
        <v>741672.347083577</v>
      </c>
      <c r="M163" s="7">
        <v>140738.274858602</v>
      </c>
      <c r="N163" s="7">
        <v>110371.217794871</v>
      </c>
      <c r="O163" s="7">
        <v>116402.527967826</v>
      </c>
      <c r="P163" s="6" t="s">
        <v>24</v>
      </c>
      <c r="Q163" s="6" t="s">
        <v>24</v>
      </c>
    </row>
    <row r="164" ht="13.85" spans="1:17">
      <c r="A164" s="6" t="s">
        <v>760</v>
      </c>
      <c r="B164" s="7">
        <v>77</v>
      </c>
      <c r="C164" s="7">
        <v>106</v>
      </c>
      <c r="D164" s="7">
        <v>153.043</v>
      </c>
      <c r="E164" s="6" t="s">
        <v>702</v>
      </c>
      <c r="F164" s="6" t="s">
        <v>761</v>
      </c>
      <c r="G164" s="6" t="s">
        <v>379</v>
      </c>
      <c r="H164" s="6" t="s">
        <v>762</v>
      </c>
      <c r="I164" s="6" t="s">
        <v>212</v>
      </c>
      <c r="J164" s="7">
        <v>14010.9014046848</v>
      </c>
      <c r="K164" s="7">
        <v>7223.05853310026</v>
      </c>
      <c r="L164" s="7">
        <v>21328.1049326418</v>
      </c>
      <c r="M164" s="7">
        <v>34895.4940504011</v>
      </c>
      <c r="N164" s="7">
        <v>30903.1932193033</v>
      </c>
      <c r="O164" s="7">
        <v>36741.5320259676</v>
      </c>
      <c r="P164" s="6" t="s">
        <v>763</v>
      </c>
      <c r="Q164" s="6" t="s">
        <v>24</v>
      </c>
    </row>
    <row r="165" ht="13.85" spans="1:17">
      <c r="A165" s="6" t="s">
        <v>764</v>
      </c>
      <c r="B165" s="7">
        <v>91</v>
      </c>
      <c r="C165" s="7">
        <v>137</v>
      </c>
      <c r="D165" s="7">
        <v>137.048</v>
      </c>
      <c r="E165" s="6" t="s">
        <v>765</v>
      </c>
      <c r="F165" s="6" t="s">
        <v>766</v>
      </c>
      <c r="G165" s="6" t="s">
        <v>746</v>
      </c>
      <c r="H165" s="6" t="s">
        <v>767</v>
      </c>
      <c r="I165" s="6" t="s">
        <v>768</v>
      </c>
      <c r="J165" s="7">
        <v>43211.9750087594</v>
      </c>
      <c r="K165" s="7">
        <v>26842.0454769919</v>
      </c>
      <c r="L165" s="7">
        <v>77654.6337121699</v>
      </c>
      <c r="M165" s="7">
        <v>21950.5630559326</v>
      </c>
      <c r="N165" s="7">
        <v>20913.7814994404</v>
      </c>
      <c r="O165" s="7">
        <v>23186.0488324596</v>
      </c>
      <c r="P165" s="6" t="s">
        <v>24</v>
      </c>
      <c r="Q165" s="6" t="s">
        <v>24</v>
      </c>
    </row>
    <row r="166" ht="13.85" spans="1:17">
      <c r="A166" s="6" t="s">
        <v>769</v>
      </c>
      <c r="B166" s="7">
        <v>91</v>
      </c>
      <c r="C166" s="7">
        <v>137</v>
      </c>
      <c r="D166" s="7">
        <v>137.048</v>
      </c>
      <c r="E166" s="6" t="s">
        <v>765</v>
      </c>
      <c r="F166" s="6" t="s">
        <v>770</v>
      </c>
      <c r="G166" s="6" t="s">
        <v>746</v>
      </c>
      <c r="H166" s="6" t="s">
        <v>771</v>
      </c>
      <c r="I166" s="6" t="s">
        <v>772</v>
      </c>
      <c r="J166" s="7">
        <v>43211.9750087594</v>
      </c>
      <c r="K166" s="7">
        <v>26842.0454769919</v>
      </c>
      <c r="L166" s="7">
        <v>77654.6337121699</v>
      </c>
      <c r="M166" s="7">
        <v>21950.5630559326</v>
      </c>
      <c r="N166" s="7">
        <v>20913.7814994404</v>
      </c>
      <c r="O166" s="7">
        <v>23186.0488324596</v>
      </c>
      <c r="P166" s="6" t="s">
        <v>24</v>
      </c>
      <c r="Q166" s="6" t="s">
        <v>24</v>
      </c>
    </row>
    <row r="167" ht="13.85" spans="1:17">
      <c r="A167" s="6" t="s">
        <v>773</v>
      </c>
      <c r="B167" s="7">
        <v>92</v>
      </c>
      <c r="C167" s="7">
        <v>91</v>
      </c>
      <c r="D167" s="7">
        <v>176.157</v>
      </c>
      <c r="E167" s="6" t="s">
        <v>774</v>
      </c>
      <c r="F167" s="6" t="s">
        <v>775</v>
      </c>
      <c r="G167" s="6" t="s">
        <v>776</v>
      </c>
      <c r="H167" s="6" t="s">
        <v>777</v>
      </c>
      <c r="I167" s="6" t="s">
        <v>778</v>
      </c>
      <c r="J167" s="7">
        <v>21008.7835038733</v>
      </c>
      <c r="K167" s="7">
        <v>10353.0115722029</v>
      </c>
      <c r="L167" s="7">
        <v>31142.3154050954</v>
      </c>
      <c r="M167" s="7">
        <v>54054.6566437447</v>
      </c>
      <c r="N167" s="7">
        <v>47515.3127324908</v>
      </c>
      <c r="O167" s="7">
        <v>54686.7096012183</v>
      </c>
      <c r="P167" s="6" t="s">
        <v>24</v>
      </c>
      <c r="Q167" s="6" t="s">
        <v>24</v>
      </c>
    </row>
    <row r="168" ht="13.85" spans="1:17">
      <c r="A168" s="6" t="s">
        <v>779</v>
      </c>
      <c r="B168" s="7">
        <v>77</v>
      </c>
      <c r="C168" s="7">
        <v>119</v>
      </c>
      <c r="D168" s="7">
        <v>190.136</v>
      </c>
      <c r="E168" s="6" t="s">
        <v>446</v>
      </c>
      <c r="F168" s="6" t="s">
        <v>780</v>
      </c>
      <c r="G168" s="6" t="s">
        <v>142</v>
      </c>
      <c r="H168" s="6" t="s">
        <v>781</v>
      </c>
      <c r="I168" s="6" t="s">
        <v>782</v>
      </c>
      <c r="J168" s="7">
        <v>9159.63534931645</v>
      </c>
      <c r="K168" s="7">
        <v>6415.19143977797</v>
      </c>
      <c r="L168" s="7">
        <v>11629.0789645344</v>
      </c>
      <c r="M168" s="7">
        <v>72553.5021547926</v>
      </c>
      <c r="N168" s="7">
        <v>42299.0933897089</v>
      </c>
      <c r="O168" s="7">
        <v>58380.3393172433</v>
      </c>
      <c r="P168" s="6" t="s">
        <v>24</v>
      </c>
      <c r="Q168" s="6" t="s">
        <v>24</v>
      </c>
    </row>
    <row r="169" ht="13.85" spans="1:17">
      <c r="A169" s="6" t="s">
        <v>783</v>
      </c>
      <c r="B169" s="7">
        <v>79</v>
      </c>
      <c r="C169" s="7">
        <v>106</v>
      </c>
      <c r="D169" s="7">
        <v>152.047</v>
      </c>
      <c r="E169" s="6" t="s">
        <v>696</v>
      </c>
      <c r="F169" s="6" t="s">
        <v>784</v>
      </c>
      <c r="G169" s="6" t="s">
        <v>355</v>
      </c>
      <c r="H169" s="6" t="s">
        <v>785</v>
      </c>
      <c r="I169" s="6" t="s">
        <v>786</v>
      </c>
      <c r="J169" s="7">
        <v>7564.67084202048</v>
      </c>
      <c r="K169" s="7">
        <v>7564.67084202048</v>
      </c>
      <c r="L169" s="7">
        <v>7564.67084202048</v>
      </c>
      <c r="M169" s="7">
        <v>64910.9795181383</v>
      </c>
      <c r="N169" s="7">
        <v>58711.2116566657</v>
      </c>
      <c r="O169" s="7">
        <v>59017.6354954638</v>
      </c>
      <c r="P169" s="6" t="s">
        <v>787</v>
      </c>
      <c r="Q169" s="6" t="s">
        <v>788</v>
      </c>
    </row>
    <row r="170" ht="13.85" spans="1:17">
      <c r="A170" s="6" t="s">
        <v>789</v>
      </c>
      <c r="B170" s="7">
        <v>136</v>
      </c>
      <c r="C170" s="7">
        <v>91</v>
      </c>
      <c r="D170" s="7">
        <v>192.115</v>
      </c>
      <c r="E170" s="6" t="s">
        <v>790</v>
      </c>
      <c r="F170" s="6" t="s">
        <v>791</v>
      </c>
      <c r="G170" s="6" t="s">
        <v>66</v>
      </c>
      <c r="H170" s="6" t="s">
        <v>792</v>
      </c>
      <c r="I170" s="6" t="s">
        <v>221</v>
      </c>
      <c r="J170" s="7">
        <v>24308.8682993718</v>
      </c>
      <c r="K170" s="7">
        <v>11308.5800208583</v>
      </c>
      <c r="L170" s="7">
        <v>37777.425684185</v>
      </c>
      <c r="M170" s="7">
        <v>55965.7174929889</v>
      </c>
      <c r="N170" s="7">
        <v>51134.2229201271</v>
      </c>
      <c r="O170" s="7">
        <v>66013.9225263278</v>
      </c>
      <c r="P170" s="6" t="s">
        <v>24</v>
      </c>
      <c r="Q170" s="6" t="s">
        <v>24</v>
      </c>
    </row>
    <row r="171" ht="13.85" spans="1:17">
      <c r="A171" s="6" t="s">
        <v>793</v>
      </c>
      <c r="B171" s="7">
        <v>150</v>
      </c>
      <c r="C171" s="7">
        <v>91</v>
      </c>
      <c r="D171" s="7">
        <v>150.068</v>
      </c>
      <c r="E171" s="6" t="s">
        <v>488</v>
      </c>
      <c r="F171" s="6" t="s">
        <v>794</v>
      </c>
      <c r="G171" s="6" t="s">
        <v>66</v>
      </c>
      <c r="H171" s="6" t="s">
        <v>795</v>
      </c>
      <c r="I171" s="6" t="s">
        <v>519</v>
      </c>
      <c r="J171" s="7">
        <v>1976.5793956295</v>
      </c>
      <c r="K171" s="7">
        <v>1220.18021425918</v>
      </c>
      <c r="L171" s="7">
        <v>3365.63206118301</v>
      </c>
      <c r="M171" s="7">
        <v>3792.9595583398</v>
      </c>
      <c r="N171" s="7">
        <v>3234.49093614695</v>
      </c>
      <c r="O171" s="7">
        <v>10163.3909901194</v>
      </c>
      <c r="P171" s="6" t="s">
        <v>24</v>
      </c>
      <c r="Q171" s="6" t="s">
        <v>24</v>
      </c>
    </row>
    <row r="172" ht="13.85" spans="1:17">
      <c r="A172" s="6" t="s">
        <v>796</v>
      </c>
      <c r="B172" s="7">
        <v>92</v>
      </c>
      <c r="C172" s="7">
        <v>121</v>
      </c>
      <c r="D172" s="7">
        <v>121.089</v>
      </c>
      <c r="E172" s="6" t="s">
        <v>797</v>
      </c>
      <c r="F172" s="6" t="s">
        <v>798</v>
      </c>
      <c r="G172" s="6" t="s">
        <v>272</v>
      </c>
      <c r="H172" s="6" t="s">
        <v>799</v>
      </c>
      <c r="I172" s="6" t="s">
        <v>800</v>
      </c>
      <c r="J172" s="7">
        <v>282177.245513774</v>
      </c>
      <c r="K172" s="7">
        <v>163325.9322424</v>
      </c>
      <c r="L172" s="7">
        <v>473059.607179104</v>
      </c>
      <c r="M172" s="7">
        <v>90090.314931219</v>
      </c>
      <c r="N172" s="7">
        <v>62162.6887411766</v>
      </c>
      <c r="O172" s="7">
        <v>67202.8861764848</v>
      </c>
      <c r="P172" s="6" t="s">
        <v>801</v>
      </c>
      <c r="Q172" s="6" t="s">
        <v>788</v>
      </c>
    </row>
    <row r="173" ht="13.85" spans="1:17">
      <c r="A173" s="6" t="s">
        <v>802</v>
      </c>
      <c r="B173" s="7">
        <v>63</v>
      </c>
      <c r="C173" s="7">
        <v>117</v>
      </c>
      <c r="D173" s="7">
        <v>192.115</v>
      </c>
      <c r="E173" s="6" t="s">
        <v>790</v>
      </c>
      <c r="F173" s="6" t="s">
        <v>803</v>
      </c>
      <c r="G173" s="6" t="s">
        <v>66</v>
      </c>
      <c r="H173" s="6" t="s">
        <v>804</v>
      </c>
      <c r="I173" s="6" t="s">
        <v>68</v>
      </c>
      <c r="J173" s="7">
        <v>384.370220636158</v>
      </c>
      <c r="K173" s="7">
        <v>384.370220636158</v>
      </c>
      <c r="L173" s="7">
        <v>1921.85110318079</v>
      </c>
      <c r="M173" s="7">
        <v>14936.9351188522</v>
      </c>
      <c r="N173" s="7">
        <v>12557.1423876371</v>
      </c>
      <c r="O173" s="7">
        <v>11967.8388008389</v>
      </c>
      <c r="P173" s="6" t="s">
        <v>24</v>
      </c>
      <c r="Q173" s="6" t="s">
        <v>24</v>
      </c>
    </row>
    <row r="174" ht="13.85" spans="1:17">
      <c r="A174" s="6" t="s">
        <v>805</v>
      </c>
      <c r="B174" s="7">
        <v>79</v>
      </c>
      <c r="C174" s="7">
        <v>77</v>
      </c>
      <c r="D174" s="7">
        <v>148.089</v>
      </c>
      <c r="E174" s="6" t="s">
        <v>625</v>
      </c>
      <c r="F174" s="6" t="s">
        <v>806</v>
      </c>
      <c r="G174" s="6" t="s">
        <v>105</v>
      </c>
      <c r="H174" s="6" t="s">
        <v>807</v>
      </c>
      <c r="I174" s="6" t="s">
        <v>808</v>
      </c>
      <c r="J174" s="7">
        <v>49960.6136360117</v>
      </c>
      <c r="K174" s="7">
        <v>17561.3498793195</v>
      </c>
      <c r="L174" s="7">
        <v>89923.8271550505</v>
      </c>
      <c r="M174" s="7">
        <v>20784.3308985771</v>
      </c>
      <c r="N174" s="7">
        <v>17342.2632153123</v>
      </c>
      <c r="O174" s="7">
        <v>20450.5291792571</v>
      </c>
      <c r="P174" s="6" t="s">
        <v>24</v>
      </c>
      <c r="Q174" s="6" t="s">
        <v>24</v>
      </c>
    </row>
    <row r="175" ht="13.85" spans="1:17">
      <c r="A175" s="6" t="s">
        <v>809</v>
      </c>
      <c r="B175" s="7">
        <v>95</v>
      </c>
      <c r="C175" s="7">
        <v>124</v>
      </c>
      <c r="D175" s="7">
        <v>124.052</v>
      </c>
      <c r="E175" s="6" t="s">
        <v>810</v>
      </c>
      <c r="F175" s="6" t="s">
        <v>811</v>
      </c>
      <c r="G175" s="6" t="s">
        <v>105</v>
      </c>
      <c r="H175" s="6" t="s">
        <v>812</v>
      </c>
      <c r="I175" s="6" t="s">
        <v>813</v>
      </c>
      <c r="J175" s="7">
        <v>87702.9785721745</v>
      </c>
      <c r="K175" s="7">
        <v>31394.0195764703</v>
      </c>
      <c r="L175" s="7">
        <v>136308.425049008</v>
      </c>
      <c r="M175" s="7">
        <v>250827.55158093</v>
      </c>
      <c r="N175" s="7">
        <v>225016.44750043</v>
      </c>
      <c r="O175" s="7">
        <v>263515.868605612</v>
      </c>
      <c r="P175" s="6" t="s">
        <v>814</v>
      </c>
      <c r="Q175" s="6" t="s">
        <v>24</v>
      </c>
    </row>
    <row r="176" ht="13.85" spans="1:17">
      <c r="A176" s="6" t="s">
        <v>815</v>
      </c>
      <c r="B176" s="7">
        <v>123</v>
      </c>
      <c r="C176" s="7">
        <v>77</v>
      </c>
      <c r="D176" s="7">
        <v>124.052</v>
      </c>
      <c r="E176" s="6" t="s">
        <v>810</v>
      </c>
      <c r="F176" s="6" t="s">
        <v>816</v>
      </c>
      <c r="G176" s="6" t="s">
        <v>105</v>
      </c>
      <c r="H176" s="6" t="s">
        <v>817</v>
      </c>
      <c r="I176" s="6" t="s">
        <v>510</v>
      </c>
      <c r="J176" s="7">
        <v>9465.19734587533</v>
      </c>
      <c r="K176" s="7">
        <v>4905.14100267126</v>
      </c>
      <c r="L176" s="7">
        <v>13852.3426306465</v>
      </c>
      <c r="M176" s="7">
        <v>26184.0408134023</v>
      </c>
      <c r="N176" s="7">
        <v>23294.8285547027</v>
      </c>
      <c r="O176" s="7">
        <v>26306.5454881194</v>
      </c>
      <c r="P176" s="6" t="s">
        <v>818</v>
      </c>
      <c r="Q176" s="6" t="s">
        <v>24</v>
      </c>
    </row>
    <row r="177" ht="13.85" spans="1:17">
      <c r="A177" s="6" t="s">
        <v>819</v>
      </c>
      <c r="B177" s="7">
        <v>65</v>
      </c>
      <c r="C177" s="7">
        <v>91</v>
      </c>
      <c r="D177" s="7">
        <v>131.073</v>
      </c>
      <c r="E177" s="6" t="s">
        <v>820</v>
      </c>
      <c r="F177" s="6" t="s">
        <v>821</v>
      </c>
      <c r="G177" s="6" t="s">
        <v>746</v>
      </c>
      <c r="H177" s="6" t="s">
        <v>822</v>
      </c>
      <c r="I177" s="6" t="s">
        <v>823</v>
      </c>
      <c r="J177" s="7">
        <v>8961.50682574021</v>
      </c>
      <c r="K177" s="7">
        <v>9385.64768516918</v>
      </c>
      <c r="L177" s="7">
        <v>11694.236801463</v>
      </c>
      <c r="M177" s="7">
        <v>1792.30136514804</v>
      </c>
      <c r="N177" s="7">
        <v>1792.30136514804</v>
      </c>
      <c r="O177" s="7">
        <v>1792.30136514804</v>
      </c>
      <c r="P177" s="6" t="s">
        <v>24</v>
      </c>
      <c r="Q177" s="6" t="s">
        <v>24</v>
      </c>
    </row>
    <row r="178" s="1" customFormat="1" ht="13.85" spans="1:17">
      <c r="A178" s="9" t="s">
        <v>824</v>
      </c>
      <c r="B178" s="10">
        <v>165</v>
      </c>
      <c r="C178" s="10">
        <v>105</v>
      </c>
      <c r="D178" s="10">
        <v>165.079</v>
      </c>
      <c r="E178" s="9" t="s">
        <v>825</v>
      </c>
      <c r="F178" s="9" t="s">
        <v>826</v>
      </c>
      <c r="G178" s="9" t="s">
        <v>66</v>
      </c>
      <c r="H178" s="9" t="s">
        <v>827</v>
      </c>
      <c r="I178" s="9" t="s">
        <v>828</v>
      </c>
      <c r="J178" s="10">
        <v>1612.68296639314</v>
      </c>
      <c r="K178" s="10">
        <v>1612.68296639314</v>
      </c>
      <c r="L178" s="10">
        <v>1612.68296639314</v>
      </c>
      <c r="M178" s="10">
        <v>15894.8816350807</v>
      </c>
      <c r="N178" s="10">
        <v>13217.9773651366</v>
      </c>
      <c r="O178" s="10">
        <v>15803.1913017386</v>
      </c>
      <c r="P178" s="9" t="s">
        <v>24</v>
      </c>
      <c r="Q178" s="9" t="s">
        <v>24</v>
      </c>
    </row>
    <row r="179" ht="13.85" spans="1:17">
      <c r="A179" s="6" t="s">
        <v>829</v>
      </c>
      <c r="B179" s="7">
        <v>105</v>
      </c>
      <c r="C179" s="7">
        <v>106</v>
      </c>
      <c r="D179" s="7">
        <v>151.063</v>
      </c>
      <c r="E179" s="6" t="s">
        <v>744</v>
      </c>
      <c r="F179" s="6" t="s">
        <v>830</v>
      </c>
      <c r="G179" s="6" t="s">
        <v>355</v>
      </c>
      <c r="H179" s="6" t="s">
        <v>831</v>
      </c>
      <c r="I179" s="6" t="s">
        <v>832</v>
      </c>
      <c r="J179" s="7">
        <v>135376.177694464</v>
      </c>
      <c r="K179" s="7">
        <v>59266.0428743564</v>
      </c>
      <c r="L179" s="7">
        <v>168672.913710681</v>
      </c>
      <c r="M179" s="7">
        <v>277711.089360721</v>
      </c>
      <c r="N179" s="7">
        <v>262025.727086107</v>
      </c>
      <c r="O179" s="7">
        <v>264571.836684076</v>
      </c>
      <c r="P179" s="6" t="s">
        <v>24</v>
      </c>
      <c r="Q179" s="6" t="s">
        <v>24</v>
      </c>
    </row>
    <row r="180" ht="13.85" spans="1:17">
      <c r="A180" s="6" t="s">
        <v>833</v>
      </c>
      <c r="B180" s="7">
        <v>139</v>
      </c>
      <c r="C180" s="7">
        <v>141</v>
      </c>
      <c r="D180" s="7">
        <v>155.998</v>
      </c>
      <c r="E180" s="6" t="s">
        <v>834</v>
      </c>
      <c r="F180" s="6" t="s">
        <v>835</v>
      </c>
      <c r="G180" s="6" t="s">
        <v>355</v>
      </c>
      <c r="H180" s="6" t="s">
        <v>836</v>
      </c>
      <c r="I180" s="6" t="s">
        <v>288</v>
      </c>
      <c r="J180" s="7">
        <v>3993.04052094884</v>
      </c>
      <c r="K180" s="7">
        <v>2440.17654922679</v>
      </c>
      <c r="L180" s="7">
        <v>6977.31094853074</v>
      </c>
      <c r="M180" s="7">
        <v>12683.1505360388</v>
      </c>
      <c r="N180" s="7">
        <v>10958.2782812207</v>
      </c>
      <c r="O180" s="7">
        <v>13702.0373892446</v>
      </c>
      <c r="P180" s="6" t="s">
        <v>837</v>
      </c>
      <c r="Q180" s="6" t="s">
        <v>24</v>
      </c>
    </row>
    <row r="181" ht="13.85" spans="1:17">
      <c r="A181" s="6" t="s">
        <v>838</v>
      </c>
      <c r="B181" s="7">
        <v>139</v>
      </c>
      <c r="C181" s="7">
        <v>141</v>
      </c>
      <c r="D181" s="7">
        <v>155.998</v>
      </c>
      <c r="E181" s="6" t="s">
        <v>834</v>
      </c>
      <c r="F181" s="6" t="s">
        <v>839</v>
      </c>
      <c r="G181" s="6" t="s">
        <v>355</v>
      </c>
      <c r="H181" s="6" t="s">
        <v>840</v>
      </c>
      <c r="I181" s="6" t="s">
        <v>841</v>
      </c>
      <c r="J181" s="7">
        <v>3993.04052094884</v>
      </c>
      <c r="K181" s="7">
        <v>2440.17654922679</v>
      </c>
      <c r="L181" s="7">
        <v>6977.31094853074</v>
      </c>
      <c r="M181" s="7">
        <v>12683.1505360388</v>
      </c>
      <c r="N181" s="7">
        <v>10958.2782812207</v>
      </c>
      <c r="O181" s="7">
        <v>13702.0373892446</v>
      </c>
      <c r="P181" s="6" t="s">
        <v>24</v>
      </c>
      <c r="Q181" s="6" t="s">
        <v>24</v>
      </c>
    </row>
    <row r="182" ht="13.85" spans="1:17">
      <c r="A182" s="6" t="s">
        <v>842</v>
      </c>
      <c r="B182" s="7">
        <v>93</v>
      </c>
      <c r="C182" s="7">
        <v>121</v>
      </c>
      <c r="D182" s="7">
        <v>138.032</v>
      </c>
      <c r="E182" s="6" t="s">
        <v>843</v>
      </c>
      <c r="F182" s="6" t="s">
        <v>844</v>
      </c>
      <c r="G182" s="6" t="s">
        <v>355</v>
      </c>
      <c r="H182" s="6" t="s">
        <v>845</v>
      </c>
      <c r="I182" s="6" t="s">
        <v>846</v>
      </c>
      <c r="J182" s="7">
        <v>110206.489817607</v>
      </c>
      <c r="K182" s="7">
        <v>55535.5648127531</v>
      </c>
      <c r="L182" s="7">
        <v>162973.32340817</v>
      </c>
      <c r="M182" s="7">
        <v>345777.517981139</v>
      </c>
      <c r="N182" s="7">
        <v>304200.672339722</v>
      </c>
      <c r="O182" s="7">
        <v>345205.517075444</v>
      </c>
      <c r="P182" s="6" t="s">
        <v>24</v>
      </c>
      <c r="Q182" s="6" t="s">
        <v>24</v>
      </c>
    </row>
    <row r="183" ht="13.85" spans="1:17">
      <c r="A183" s="6" t="s">
        <v>847</v>
      </c>
      <c r="B183" s="7">
        <v>77</v>
      </c>
      <c r="C183" s="7">
        <v>81</v>
      </c>
      <c r="D183" s="7">
        <v>152.047</v>
      </c>
      <c r="E183" s="6" t="s">
        <v>696</v>
      </c>
      <c r="F183" s="6" t="s">
        <v>848</v>
      </c>
      <c r="G183" s="6" t="s">
        <v>355</v>
      </c>
      <c r="H183" s="6" t="s">
        <v>849</v>
      </c>
      <c r="I183" s="6" t="s">
        <v>850</v>
      </c>
      <c r="J183" s="7">
        <v>32371.5111243524</v>
      </c>
      <c r="K183" s="7">
        <v>17156.1121475533</v>
      </c>
      <c r="L183" s="7">
        <v>51278.5380803718</v>
      </c>
      <c r="M183" s="7">
        <v>100149.455473966</v>
      </c>
      <c r="N183" s="7">
        <v>91771.9064768422</v>
      </c>
      <c r="O183" s="7">
        <v>107571.634659897</v>
      </c>
      <c r="P183" s="6" t="s">
        <v>24</v>
      </c>
      <c r="Q183" s="6" t="s">
        <v>24</v>
      </c>
    </row>
    <row r="184" ht="13.85" spans="1:17">
      <c r="A184" s="6" t="s">
        <v>851</v>
      </c>
      <c r="B184" s="7">
        <v>139</v>
      </c>
      <c r="C184" s="7">
        <v>141</v>
      </c>
      <c r="D184" s="7">
        <v>155.998</v>
      </c>
      <c r="E184" s="6" t="s">
        <v>834</v>
      </c>
      <c r="F184" s="6" t="s">
        <v>852</v>
      </c>
      <c r="G184" s="6" t="s">
        <v>355</v>
      </c>
      <c r="H184" s="6" t="s">
        <v>853</v>
      </c>
      <c r="I184" s="6" t="s">
        <v>456</v>
      </c>
      <c r="J184" s="7">
        <v>3993.04052094884</v>
      </c>
      <c r="K184" s="7">
        <v>2440.17654922679</v>
      </c>
      <c r="L184" s="7">
        <v>6977.31094853074</v>
      </c>
      <c r="M184" s="7">
        <v>12683.1505360388</v>
      </c>
      <c r="N184" s="7">
        <v>10958.2782812207</v>
      </c>
      <c r="O184" s="7">
        <v>13702.0373892446</v>
      </c>
      <c r="P184" s="6" t="s">
        <v>24</v>
      </c>
      <c r="Q184" s="6" t="s">
        <v>24</v>
      </c>
    </row>
    <row r="185" ht="13.85" spans="1:17">
      <c r="A185" s="6" t="s">
        <v>854</v>
      </c>
      <c r="B185" s="7">
        <v>135</v>
      </c>
      <c r="C185" s="7">
        <v>136</v>
      </c>
      <c r="D185" s="7">
        <v>180.079</v>
      </c>
      <c r="E185" s="6" t="s">
        <v>855</v>
      </c>
      <c r="F185" s="6" t="s">
        <v>856</v>
      </c>
      <c r="G185" s="6" t="s">
        <v>66</v>
      </c>
      <c r="H185" s="6" t="s">
        <v>857</v>
      </c>
      <c r="I185" s="6" t="s">
        <v>858</v>
      </c>
      <c r="J185" s="7">
        <v>2997.65300964172</v>
      </c>
      <c r="K185" s="7">
        <v>1862.69452833833</v>
      </c>
      <c r="L185" s="7">
        <v>4364.97536106697</v>
      </c>
      <c r="M185" s="7">
        <v>7078.58963270402</v>
      </c>
      <c r="N185" s="7">
        <v>6437.55234969617</v>
      </c>
      <c r="O185" s="7">
        <v>7709.89304816395</v>
      </c>
      <c r="P185" s="6" t="s">
        <v>24</v>
      </c>
      <c r="Q185" s="6" t="s">
        <v>24</v>
      </c>
    </row>
    <row r="186" ht="13.85" spans="1:17">
      <c r="A186" s="6" t="s">
        <v>859</v>
      </c>
      <c r="B186" s="7">
        <v>136</v>
      </c>
      <c r="C186" s="7">
        <v>91</v>
      </c>
      <c r="D186" s="7">
        <v>136.052</v>
      </c>
      <c r="E186" s="6" t="s">
        <v>860</v>
      </c>
      <c r="F186" s="6" t="s">
        <v>861</v>
      </c>
      <c r="G186" s="6" t="s">
        <v>355</v>
      </c>
      <c r="H186" s="6" t="s">
        <v>862</v>
      </c>
      <c r="I186" s="6" t="s">
        <v>863</v>
      </c>
      <c r="J186" s="7">
        <v>266191.284040092</v>
      </c>
      <c r="K186" s="7">
        <v>159403.432845147</v>
      </c>
      <c r="L186" s="7">
        <v>377035.063052868</v>
      </c>
      <c r="M186" s="7">
        <v>69550.9266038119</v>
      </c>
      <c r="N186" s="7">
        <v>63155.4009966349</v>
      </c>
      <c r="O186" s="7">
        <v>66103.1365995542</v>
      </c>
      <c r="P186" s="6" t="s">
        <v>864</v>
      </c>
      <c r="Q186" s="6" t="s">
        <v>865</v>
      </c>
    </row>
    <row r="187" ht="13.85" spans="1:17">
      <c r="A187" s="6" t="s">
        <v>866</v>
      </c>
      <c r="B187" s="7">
        <v>123</v>
      </c>
      <c r="C187" s="7">
        <v>105</v>
      </c>
      <c r="D187" s="7">
        <v>206.131</v>
      </c>
      <c r="E187" s="6" t="s">
        <v>867</v>
      </c>
      <c r="F187" s="6" t="s">
        <v>868</v>
      </c>
      <c r="G187" s="6" t="s">
        <v>66</v>
      </c>
      <c r="H187" s="6" t="s">
        <v>869</v>
      </c>
      <c r="I187" s="6" t="s">
        <v>870</v>
      </c>
      <c r="J187" s="7">
        <v>16115.2584874793</v>
      </c>
      <c r="K187" s="7">
        <v>7531.96595256535</v>
      </c>
      <c r="L187" s="7">
        <v>21561.887109108</v>
      </c>
      <c r="M187" s="7">
        <v>2684.97887518597</v>
      </c>
      <c r="N187" s="7">
        <v>2505.6174608653</v>
      </c>
      <c r="O187" s="7">
        <v>2900.08306413869</v>
      </c>
      <c r="P187" s="6" t="s">
        <v>871</v>
      </c>
      <c r="Q187" s="6" t="s">
        <v>24</v>
      </c>
    </row>
    <row r="188" ht="13.85" spans="1:17">
      <c r="A188" s="6" t="s">
        <v>872</v>
      </c>
      <c r="B188" s="7">
        <v>108</v>
      </c>
      <c r="C188" s="7">
        <v>135</v>
      </c>
      <c r="D188" s="7">
        <v>135.014</v>
      </c>
      <c r="E188" s="6" t="s">
        <v>873</v>
      </c>
      <c r="F188" s="6" t="s">
        <v>874</v>
      </c>
      <c r="G188" s="6" t="s">
        <v>115</v>
      </c>
      <c r="H188" s="6" t="s">
        <v>875</v>
      </c>
      <c r="I188" s="6" t="s">
        <v>808</v>
      </c>
      <c r="J188" s="7">
        <v>61767.289449796</v>
      </c>
      <c r="K188" s="7">
        <v>34175.8993003479</v>
      </c>
      <c r="L188" s="7">
        <v>82738.0565994116</v>
      </c>
      <c r="M188" s="7">
        <v>9294.3771969786</v>
      </c>
      <c r="N188" s="7">
        <v>7999.61332059062</v>
      </c>
      <c r="O188" s="7">
        <v>8790.30172789628</v>
      </c>
      <c r="P188" s="6" t="s">
        <v>24</v>
      </c>
      <c r="Q188" s="6" t="s">
        <v>24</v>
      </c>
    </row>
    <row r="189" ht="13.85" spans="1:17">
      <c r="A189" s="6" t="s">
        <v>876</v>
      </c>
      <c r="B189" s="7">
        <v>149</v>
      </c>
      <c r="C189" s="7">
        <v>148</v>
      </c>
      <c r="D189" s="7">
        <v>149.03</v>
      </c>
      <c r="E189" s="6" t="s">
        <v>877</v>
      </c>
      <c r="F189" s="6" t="s">
        <v>878</v>
      </c>
      <c r="G189" s="6" t="s">
        <v>115</v>
      </c>
      <c r="H189" s="6" t="s">
        <v>879</v>
      </c>
      <c r="I189" s="6" t="s">
        <v>361</v>
      </c>
      <c r="J189" s="7">
        <v>17199.6100856591</v>
      </c>
      <c r="K189" s="7">
        <v>12492.6307158242</v>
      </c>
      <c r="L189" s="7">
        <v>33946.5480927141</v>
      </c>
      <c r="M189" s="7">
        <v>2191.09022880574</v>
      </c>
      <c r="N189" s="7">
        <v>2191.09022880574</v>
      </c>
      <c r="O189" s="7">
        <v>2191.09022880574</v>
      </c>
      <c r="P189" s="6" t="s">
        <v>24</v>
      </c>
      <c r="Q189" s="6" t="s">
        <v>24</v>
      </c>
    </row>
    <row r="190" ht="13.85" spans="1:17">
      <c r="A190" s="6" t="s">
        <v>880</v>
      </c>
      <c r="B190" s="7">
        <v>91</v>
      </c>
      <c r="C190" s="7">
        <v>92</v>
      </c>
      <c r="D190" s="7">
        <v>178.136</v>
      </c>
      <c r="E190" s="6" t="s">
        <v>881</v>
      </c>
      <c r="F190" s="6" t="s">
        <v>882</v>
      </c>
      <c r="G190" s="6" t="s">
        <v>379</v>
      </c>
      <c r="H190" s="6" t="s">
        <v>883</v>
      </c>
      <c r="I190" s="6" t="s">
        <v>532</v>
      </c>
      <c r="J190" s="7">
        <v>16141.6828576291</v>
      </c>
      <c r="K190" s="7">
        <v>9237.08338358723</v>
      </c>
      <c r="L190" s="7">
        <v>25082.2353074388</v>
      </c>
      <c r="M190" s="7">
        <v>158619.608793067</v>
      </c>
      <c r="N190" s="7">
        <v>134266.460077402</v>
      </c>
      <c r="O190" s="7">
        <v>128818.341023405</v>
      </c>
      <c r="P190" s="6" t="s">
        <v>24</v>
      </c>
      <c r="Q190" s="6" t="s">
        <v>24</v>
      </c>
    </row>
    <row r="191" ht="13.85" spans="1:17">
      <c r="A191" s="6" t="s">
        <v>884</v>
      </c>
      <c r="B191" s="7">
        <v>91</v>
      </c>
      <c r="C191" s="7">
        <v>65</v>
      </c>
      <c r="D191" s="7">
        <v>138.05</v>
      </c>
      <c r="E191" s="6" t="s">
        <v>885</v>
      </c>
      <c r="F191" s="6" t="s">
        <v>886</v>
      </c>
      <c r="G191" s="6" t="s">
        <v>379</v>
      </c>
      <c r="H191" s="6" t="s">
        <v>887</v>
      </c>
      <c r="I191" s="6" t="s">
        <v>888</v>
      </c>
      <c r="J191" s="7">
        <v>22911.1339468539</v>
      </c>
      <c r="K191" s="7">
        <v>14435.5640532123</v>
      </c>
      <c r="L191" s="7">
        <v>40365.1196057057</v>
      </c>
      <c r="M191" s="7">
        <v>13013.2515329344</v>
      </c>
      <c r="N191" s="7">
        <v>7741.17829143747</v>
      </c>
      <c r="O191" s="7">
        <v>10091.2575117554</v>
      </c>
      <c r="P191" s="6" t="s">
        <v>24</v>
      </c>
      <c r="Q191" s="6" t="s">
        <v>24</v>
      </c>
    </row>
    <row r="192" ht="13.85" spans="1:17">
      <c r="A192" s="6" t="s">
        <v>889</v>
      </c>
      <c r="B192" s="7">
        <v>122</v>
      </c>
      <c r="C192" s="7">
        <v>94</v>
      </c>
      <c r="D192" s="7">
        <v>204.188</v>
      </c>
      <c r="E192" s="6" t="s">
        <v>26</v>
      </c>
      <c r="F192" s="6" t="s">
        <v>890</v>
      </c>
      <c r="G192" s="6" t="s">
        <v>21</v>
      </c>
      <c r="H192" s="6" t="s">
        <v>891</v>
      </c>
      <c r="I192" s="6" t="s">
        <v>318</v>
      </c>
      <c r="J192" s="7">
        <v>2887.95931002304</v>
      </c>
      <c r="K192" s="7">
        <v>2887.95931002304</v>
      </c>
      <c r="L192" s="7">
        <v>15640.8186684907</v>
      </c>
      <c r="M192" s="7">
        <v>19405.1996359965</v>
      </c>
      <c r="N192" s="7">
        <v>17073.1474322651</v>
      </c>
      <c r="O192" s="7">
        <v>19226.4031109036</v>
      </c>
      <c r="P192" s="6" t="s">
        <v>24</v>
      </c>
      <c r="Q192" s="6" t="s">
        <v>24</v>
      </c>
    </row>
    <row r="193" ht="13.85" spans="1:17">
      <c r="A193" s="6" t="s">
        <v>892</v>
      </c>
      <c r="B193" s="7">
        <v>107</v>
      </c>
      <c r="C193" s="7">
        <v>121</v>
      </c>
      <c r="D193" s="7">
        <v>150.1044655</v>
      </c>
      <c r="E193" s="6" t="s">
        <v>35</v>
      </c>
      <c r="F193" s="6" t="s">
        <v>893</v>
      </c>
      <c r="G193" s="6" t="s">
        <v>142</v>
      </c>
      <c r="H193" s="6" t="s">
        <v>894</v>
      </c>
      <c r="I193" s="6" t="s">
        <v>895</v>
      </c>
      <c r="J193" s="7">
        <v>3658.47709774787</v>
      </c>
      <c r="K193" s="7">
        <v>2840.47055938723</v>
      </c>
      <c r="L193" s="7">
        <v>5960.37492143359</v>
      </c>
      <c r="M193" s="7">
        <v>568.094111877446</v>
      </c>
      <c r="N193" s="7">
        <v>568.094111877446</v>
      </c>
      <c r="O193" s="7">
        <v>568.094111877446</v>
      </c>
      <c r="P193" s="6" t="s">
        <v>896</v>
      </c>
      <c r="Q193" s="6" t="s">
        <v>24</v>
      </c>
    </row>
    <row r="194" ht="13.85" spans="1:17">
      <c r="A194" s="6" t="s">
        <v>897</v>
      </c>
      <c r="B194" s="7">
        <v>123</v>
      </c>
      <c r="C194" s="7">
        <v>79</v>
      </c>
      <c r="D194" s="7">
        <v>166.099</v>
      </c>
      <c r="E194" s="6" t="s">
        <v>898</v>
      </c>
      <c r="F194" s="6" t="s">
        <v>899</v>
      </c>
      <c r="G194" s="6" t="s">
        <v>21</v>
      </c>
      <c r="H194" s="6" t="s">
        <v>900</v>
      </c>
      <c r="I194" s="6" t="s">
        <v>901</v>
      </c>
      <c r="J194" s="7">
        <v>49884.5446606029</v>
      </c>
      <c r="K194" s="7">
        <v>29714.7020274286</v>
      </c>
      <c r="L194" s="7">
        <v>85500.2442099747</v>
      </c>
      <c r="M194" s="7">
        <v>163388.85533007</v>
      </c>
      <c r="N194" s="7">
        <v>138957.502852847</v>
      </c>
      <c r="O194" s="7">
        <v>216986.20526487</v>
      </c>
      <c r="P194" s="6" t="s">
        <v>902</v>
      </c>
      <c r="Q194" s="6" t="s">
        <v>24</v>
      </c>
    </row>
    <row r="195" ht="13.85" spans="1:17">
      <c r="A195" s="6" t="s">
        <v>903</v>
      </c>
      <c r="B195" s="7">
        <v>121</v>
      </c>
      <c r="C195" s="7">
        <v>84</v>
      </c>
      <c r="D195" s="7">
        <v>154.136</v>
      </c>
      <c r="E195" s="6" t="s">
        <v>592</v>
      </c>
      <c r="F195" s="6" t="s">
        <v>904</v>
      </c>
      <c r="G195" s="6" t="s">
        <v>21</v>
      </c>
      <c r="H195" s="6" t="s">
        <v>905</v>
      </c>
      <c r="I195" s="6" t="s">
        <v>906</v>
      </c>
      <c r="J195" s="7">
        <v>16513.6580644881</v>
      </c>
      <c r="K195" s="7">
        <v>2384.84760092606</v>
      </c>
      <c r="L195" s="7">
        <v>26614.7865336307</v>
      </c>
      <c r="M195" s="7">
        <v>2384.84760092606</v>
      </c>
      <c r="N195" s="7">
        <v>2384.84760092606</v>
      </c>
      <c r="O195" s="7">
        <v>2384.84760092606</v>
      </c>
      <c r="P195" s="6" t="s">
        <v>24</v>
      </c>
      <c r="Q195" s="6" t="s">
        <v>24</v>
      </c>
    </row>
    <row r="196" ht="13.85" spans="1:17">
      <c r="A196" s="6" t="s">
        <v>907</v>
      </c>
      <c r="B196" s="7">
        <v>119</v>
      </c>
      <c r="C196" s="7">
        <v>93</v>
      </c>
      <c r="D196" s="7">
        <v>204.188</v>
      </c>
      <c r="E196" s="6" t="s">
        <v>26</v>
      </c>
      <c r="F196" s="8" t="s">
        <v>908</v>
      </c>
      <c r="G196" s="6" t="s">
        <v>21</v>
      </c>
      <c r="H196" s="6" t="s">
        <v>909</v>
      </c>
      <c r="I196" s="6" t="s">
        <v>910</v>
      </c>
      <c r="J196" s="7">
        <v>50856.3658007556</v>
      </c>
      <c r="K196" s="7">
        <v>25589.2656128417</v>
      </c>
      <c r="L196" s="7">
        <v>74289.9363966502</v>
      </c>
      <c r="M196" s="7">
        <v>160590.732073973</v>
      </c>
      <c r="N196" s="7">
        <v>141360.699014441</v>
      </c>
      <c r="O196" s="7">
        <v>160933.671664949</v>
      </c>
      <c r="P196" s="6" t="s">
        <v>24</v>
      </c>
      <c r="Q196" s="6" t="s">
        <v>24</v>
      </c>
    </row>
    <row r="197" ht="13.85" spans="1:17">
      <c r="A197" s="6" t="s">
        <v>911</v>
      </c>
      <c r="B197" s="7">
        <v>204</v>
      </c>
      <c r="C197" s="7">
        <v>161</v>
      </c>
      <c r="D197" s="7">
        <v>204.188</v>
      </c>
      <c r="E197" s="6" t="s">
        <v>26</v>
      </c>
      <c r="F197" s="8" t="s">
        <v>912</v>
      </c>
      <c r="G197" s="6" t="s">
        <v>21</v>
      </c>
      <c r="H197" s="6" t="s">
        <v>913</v>
      </c>
      <c r="I197" s="6" t="s">
        <v>914</v>
      </c>
      <c r="J197" s="7">
        <v>15559.8199467486</v>
      </c>
      <c r="K197" s="7">
        <v>8442.32426169567</v>
      </c>
      <c r="L197" s="7">
        <v>21866.5151475785</v>
      </c>
      <c r="M197" s="7">
        <v>7797.290675769</v>
      </c>
      <c r="N197" s="7">
        <v>7274.23314250341</v>
      </c>
      <c r="O197" s="7">
        <v>7636.45464617822</v>
      </c>
      <c r="P197" s="6" t="s">
        <v>24</v>
      </c>
      <c r="Q197" s="6" t="s">
        <v>24</v>
      </c>
    </row>
    <row r="198" ht="13.85" spans="1:17">
      <c r="A198" s="6" t="s">
        <v>915</v>
      </c>
      <c r="B198" s="7">
        <v>175</v>
      </c>
      <c r="C198" s="7">
        <v>189</v>
      </c>
      <c r="D198" s="7">
        <v>204.188</v>
      </c>
      <c r="E198" s="6" t="s">
        <v>26</v>
      </c>
      <c r="F198" s="8" t="s">
        <v>916</v>
      </c>
      <c r="G198" s="6" t="s">
        <v>100</v>
      </c>
      <c r="H198" s="6" t="s">
        <v>917</v>
      </c>
      <c r="I198" s="6" t="s">
        <v>918</v>
      </c>
      <c r="J198" s="7">
        <v>372.369513056948</v>
      </c>
      <c r="K198" s="7">
        <v>2036.23039815691</v>
      </c>
      <c r="L198" s="7">
        <v>1861.84756528474</v>
      </c>
      <c r="M198" s="7">
        <v>5858.78121829657</v>
      </c>
      <c r="N198" s="7">
        <v>5559.30048355369</v>
      </c>
      <c r="O198" s="7">
        <v>4025.22173513851</v>
      </c>
      <c r="P198" s="6" t="s">
        <v>24</v>
      </c>
      <c r="Q198" s="6" t="s">
        <v>24</v>
      </c>
    </row>
    <row r="199" ht="13.85" spans="1:17">
      <c r="A199" s="6" t="s">
        <v>919</v>
      </c>
      <c r="B199" s="7">
        <v>93</v>
      </c>
      <c r="C199" s="7">
        <v>41</v>
      </c>
      <c r="D199" s="7">
        <v>204.188</v>
      </c>
      <c r="E199" s="6" t="s">
        <v>26</v>
      </c>
      <c r="F199" s="8" t="s">
        <v>920</v>
      </c>
      <c r="G199" s="6" t="s">
        <v>21</v>
      </c>
      <c r="H199" s="6" t="s">
        <v>921</v>
      </c>
      <c r="I199" s="6" t="s">
        <v>434</v>
      </c>
      <c r="J199" s="7">
        <v>90572.303368889</v>
      </c>
      <c r="K199" s="7">
        <v>41855.0763669671</v>
      </c>
      <c r="L199" s="7">
        <v>133653.562376666</v>
      </c>
      <c r="M199" s="7">
        <v>215475.614723905</v>
      </c>
      <c r="N199" s="7">
        <v>193660.635360418</v>
      </c>
      <c r="O199" s="7">
        <v>224791.991320617</v>
      </c>
      <c r="P199" s="6" t="s">
        <v>922</v>
      </c>
      <c r="Q199" s="6" t="s">
        <v>24</v>
      </c>
    </row>
    <row r="200" ht="13.85" spans="1:17">
      <c r="A200" s="6" t="s">
        <v>923</v>
      </c>
      <c r="B200" s="7">
        <v>120</v>
      </c>
      <c r="C200" s="7">
        <v>69</v>
      </c>
      <c r="D200" s="7">
        <v>204.188</v>
      </c>
      <c r="E200" s="6" t="s">
        <v>26</v>
      </c>
      <c r="F200" s="8" t="s">
        <v>924</v>
      </c>
      <c r="G200" s="6" t="s">
        <v>21</v>
      </c>
      <c r="H200" s="6" t="s">
        <v>925</v>
      </c>
      <c r="I200" s="6" t="s">
        <v>88</v>
      </c>
      <c r="J200" s="7">
        <v>54322.6372485407</v>
      </c>
      <c r="K200" s="7">
        <v>29114.4454932959</v>
      </c>
      <c r="L200" s="7">
        <v>83384.0233805488</v>
      </c>
      <c r="M200" s="7">
        <v>173441.208552873</v>
      </c>
      <c r="N200" s="7">
        <v>153318.849257511</v>
      </c>
      <c r="O200" s="7">
        <v>173906.07720426</v>
      </c>
      <c r="P200" s="6" t="s">
        <v>24</v>
      </c>
      <c r="Q200" s="6" t="s">
        <v>24</v>
      </c>
    </row>
    <row r="201" ht="13.85" spans="1:17">
      <c r="A201" s="6" t="s">
        <v>926</v>
      </c>
      <c r="B201" s="7">
        <v>55</v>
      </c>
      <c r="C201" s="7">
        <v>93</v>
      </c>
      <c r="D201" s="7">
        <v>198.058</v>
      </c>
      <c r="E201" s="6" t="s">
        <v>927</v>
      </c>
      <c r="F201" s="6" t="s">
        <v>928</v>
      </c>
      <c r="G201" s="6" t="s">
        <v>379</v>
      </c>
      <c r="H201" s="6" t="s">
        <v>929</v>
      </c>
      <c r="I201" s="6" t="s">
        <v>930</v>
      </c>
      <c r="J201" s="7">
        <v>24680.3651221044</v>
      </c>
      <c r="K201" s="7">
        <v>9352.73431563277</v>
      </c>
      <c r="L201" s="7">
        <v>25640.0884163253</v>
      </c>
      <c r="M201" s="7">
        <v>70446.3810222147</v>
      </c>
      <c r="N201" s="7">
        <v>65595.6758746014</v>
      </c>
      <c r="O201" s="7">
        <v>77854.3927200478</v>
      </c>
      <c r="P201" s="6" t="s">
        <v>24</v>
      </c>
      <c r="Q201" s="6" t="s">
        <v>24</v>
      </c>
    </row>
    <row r="202" ht="13.85" spans="1:17">
      <c r="A202" s="6" t="s">
        <v>931</v>
      </c>
      <c r="B202" s="7">
        <v>95</v>
      </c>
      <c r="C202" s="7">
        <v>71</v>
      </c>
      <c r="D202" s="7">
        <v>224.178</v>
      </c>
      <c r="E202" s="6" t="s">
        <v>932</v>
      </c>
      <c r="F202" s="6" t="s">
        <v>933</v>
      </c>
      <c r="G202" s="6" t="s">
        <v>66</v>
      </c>
      <c r="H202" s="6" t="s">
        <v>934</v>
      </c>
      <c r="I202" s="6" t="s">
        <v>935</v>
      </c>
      <c r="J202" s="7">
        <v>5725.12539317167</v>
      </c>
      <c r="K202" s="7">
        <v>4386.78532391774</v>
      </c>
      <c r="L202" s="7">
        <v>10452.5100024364</v>
      </c>
      <c r="M202" s="7">
        <v>12695.1291678689</v>
      </c>
      <c r="N202" s="7">
        <v>27939.6625527524</v>
      </c>
      <c r="O202" s="7">
        <v>38611.0922894135</v>
      </c>
      <c r="P202" s="6" t="s">
        <v>24</v>
      </c>
      <c r="Q202" s="6" t="s">
        <v>24</v>
      </c>
    </row>
    <row r="203" ht="13.85" spans="1:17">
      <c r="A203" s="6" t="s">
        <v>936</v>
      </c>
      <c r="B203" s="7">
        <v>103</v>
      </c>
      <c r="C203" s="7">
        <v>70</v>
      </c>
      <c r="D203" s="7">
        <v>172.146</v>
      </c>
      <c r="E203" s="6" t="s">
        <v>51</v>
      </c>
      <c r="F203" s="6" t="s">
        <v>937</v>
      </c>
      <c r="G203" s="6" t="s">
        <v>66</v>
      </c>
      <c r="H203" s="6" t="s">
        <v>938</v>
      </c>
      <c r="I203" s="6" t="s">
        <v>939</v>
      </c>
      <c r="J203" s="7">
        <v>11652.1929408173</v>
      </c>
      <c r="K203" s="7">
        <v>6529.31517091411</v>
      </c>
      <c r="L203" s="7">
        <v>18181.7719993807</v>
      </c>
      <c r="M203" s="7">
        <v>3559.16558977195</v>
      </c>
      <c r="N203" s="7">
        <v>3323.55832806801</v>
      </c>
      <c r="O203" s="7">
        <v>3525.9516248545</v>
      </c>
      <c r="P203" s="6" t="s">
        <v>24</v>
      </c>
      <c r="Q203" s="6" t="s">
        <v>24</v>
      </c>
    </row>
    <row r="204" ht="13.85" spans="1:17">
      <c r="A204" s="6" t="s">
        <v>940</v>
      </c>
      <c r="B204" s="7">
        <v>136</v>
      </c>
      <c r="C204" s="7">
        <v>121</v>
      </c>
      <c r="D204" s="7">
        <v>238.193</v>
      </c>
      <c r="E204" s="6" t="s">
        <v>941</v>
      </c>
      <c r="F204" s="6" t="s">
        <v>942</v>
      </c>
      <c r="G204" s="6" t="s">
        <v>66</v>
      </c>
      <c r="H204" s="6" t="s">
        <v>943</v>
      </c>
      <c r="I204" s="6" t="s">
        <v>944</v>
      </c>
      <c r="J204" s="7">
        <v>8976.23494643705</v>
      </c>
      <c r="K204" s="7">
        <v>3916.82615441103</v>
      </c>
      <c r="L204" s="7">
        <v>11594.2209220692</v>
      </c>
      <c r="M204" s="7">
        <v>3890.05210146848</v>
      </c>
      <c r="N204" s="7">
        <v>3410.633087156</v>
      </c>
      <c r="O204" s="7">
        <v>3472.47707011067</v>
      </c>
      <c r="P204" s="6" t="s">
        <v>24</v>
      </c>
      <c r="Q204" s="6" t="s">
        <v>24</v>
      </c>
    </row>
    <row r="205" ht="13.85" spans="1:17">
      <c r="A205" s="6" t="s">
        <v>945</v>
      </c>
      <c r="B205" s="7">
        <v>136</v>
      </c>
      <c r="C205" s="7">
        <v>121</v>
      </c>
      <c r="D205" s="7">
        <v>238.193</v>
      </c>
      <c r="E205" s="6" t="s">
        <v>941</v>
      </c>
      <c r="F205" s="6" t="s">
        <v>946</v>
      </c>
      <c r="G205" s="6" t="s">
        <v>21</v>
      </c>
      <c r="H205" s="6" t="s">
        <v>947</v>
      </c>
      <c r="I205" s="6" t="s">
        <v>327</v>
      </c>
      <c r="J205" s="7">
        <v>8976.23494643705</v>
      </c>
      <c r="K205" s="7">
        <v>3916.82615441103</v>
      </c>
      <c r="L205" s="7">
        <v>11594.2209220692</v>
      </c>
      <c r="M205" s="7">
        <v>3890.05210146848</v>
      </c>
      <c r="N205" s="7">
        <v>3410.633087156</v>
      </c>
      <c r="O205" s="7">
        <v>3472.47707011067</v>
      </c>
      <c r="P205" s="6" t="s">
        <v>24</v>
      </c>
      <c r="Q205" s="6" t="s">
        <v>24</v>
      </c>
    </row>
    <row r="206" ht="13.85" spans="1:17">
      <c r="A206" s="6" t="s">
        <v>948</v>
      </c>
      <c r="B206" s="7">
        <v>103</v>
      </c>
      <c r="C206" s="7">
        <v>70</v>
      </c>
      <c r="D206" s="7">
        <v>172.146</v>
      </c>
      <c r="E206" s="6" t="s">
        <v>51</v>
      </c>
      <c r="F206" s="6" t="s">
        <v>949</v>
      </c>
      <c r="G206" s="6" t="s">
        <v>66</v>
      </c>
      <c r="H206" s="6" t="s">
        <v>950</v>
      </c>
      <c r="I206" s="6" t="s">
        <v>623</v>
      </c>
      <c r="J206" s="7">
        <v>11652.1929408173</v>
      </c>
      <c r="K206" s="7">
        <v>6529.31517091411</v>
      </c>
      <c r="L206" s="7">
        <v>18181.7719993807</v>
      </c>
      <c r="M206" s="7">
        <v>3559.16558977195</v>
      </c>
      <c r="N206" s="7">
        <v>3323.55832806801</v>
      </c>
      <c r="O206" s="7">
        <v>3525.9516248545</v>
      </c>
      <c r="P206" s="6" t="s">
        <v>24</v>
      </c>
      <c r="Q206" s="6" t="s">
        <v>24</v>
      </c>
    </row>
    <row r="207" ht="13.85" spans="1:17">
      <c r="A207" s="6" t="s">
        <v>951</v>
      </c>
      <c r="B207" s="7">
        <v>91</v>
      </c>
      <c r="C207" s="7">
        <v>108</v>
      </c>
      <c r="D207" s="7">
        <v>192.115</v>
      </c>
      <c r="E207" s="6" t="s">
        <v>790</v>
      </c>
      <c r="F207" s="6" t="s">
        <v>952</v>
      </c>
      <c r="G207" s="6" t="s">
        <v>66</v>
      </c>
      <c r="H207" s="6" t="s">
        <v>953</v>
      </c>
      <c r="I207" s="6" t="s">
        <v>954</v>
      </c>
      <c r="J207" s="7">
        <v>63873.275558687</v>
      </c>
      <c r="K207" s="7">
        <v>31845.7337715565</v>
      </c>
      <c r="L207" s="7">
        <v>98242.6240514485</v>
      </c>
      <c r="M207" s="7">
        <v>198623.178160839</v>
      </c>
      <c r="N207" s="7">
        <v>174949.301041988</v>
      </c>
      <c r="O207" s="7">
        <v>207357.815999707</v>
      </c>
      <c r="P207" s="6" t="s">
        <v>24</v>
      </c>
      <c r="Q207" s="6" t="s">
        <v>24</v>
      </c>
    </row>
    <row r="208" ht="13.85" spans="1:17">
      <c r="A208" s="6" t="s">
        <v>955</v>
      </c>
      <c r="B208" s="7">
        <v>136</v>
      </c>
      <c r="C208" s="7">
        <v>121</v>
      </c>
      <c r="D208" s="7">
        <v>238.193</v>
      </c>
      <c r="E208" s="6" t="s">
        <v>941</v>
      </c>
      <c r="F208" s="6" t="s">
        <v>956</v>
      </c>
      <c r="G208" s="6" t="s">
        <v>66</v>
      </c>
      <c r="H208" s="6" t="s">
        <v>957</v>
      </c>
      <c r="I208" s="6" t="s">
        <v>958</v>
      </c>
      <c r="J208" s="7">
        <v>8976.23494643705</v>
      </c>
      <c r="K208" s="7">
        <v>3916.82615441103</v>
      </c>
      <c r="L208" s="7">
        <v>11594.2209220692</v>
      </c>
      <c r="M208" s="7">
        <v>3890.05210146848</v>
      </c>
      <c r="N208" s="7">
        <v>3410.633087156</v>
      </c>
      <c r="O208" s="7">
        <v>3472.47707011067</v>
      </c>
      <c r="P208" s="6" t="s">
        <v>24</v>
      </c>
      <c r="Q208" s="6" t="s">
        <v>24</v>
      </c>
    </row>
    <row r="209" ht="13.85" spans="1:17">
      <c r="A209" s="6" t="s">
        <v>959</v>
      </c>
      <c r="B209" s="7">
        <v>103</v>
      </c>
      <c r="C209" s="7">
        <v>70</v>
      </c>
      <c r="D209" s="7">
        <v>172.146</v>
      </c>
      <c r="E209" s="6" t="s">
        <v>51</v>
      </c>
      <c r="F209" s="6" t="s">
        <v>960</v>
      </c>
      <c r="G209" s="6" t="s">
        <v>66</v>
      </c>
      <c r="H209" s="6" t="s">
        <v>961</v>
      </c>
      <c r="I209" s="6" t="s">
        <v>481</v>
      </c>
      <c r="J209" s="7">
        <v>11652.1929408173</v>
      </c>
      <c r="K209" s="7">
        <v>6529.31517091411</v>
      </c>
      <c r="L209" s="7">
        <v>18181.7719993807</v>
      </c>
      <c r="M209" s="7">
        <v>3559.16558977195</v>
      </c>
      <c r="N209" s="7">
        <v>3323.55832806801</v>
      </c>
      <c r="O209" s="7">
        <v>3525.9516248545</v>
      </c>
      <c r="P209" s="6" t="s">
        <v>962</v>
      </c>
      <c r="Q209" s="6" t="s">
        <v>24</v>
      </c>
    </row>
    <row r="210" ht="13.85" spans="1:17">
      <c r="A210" s="6" t="s">
        <v>963</v>
      </c>
      <c r="B210" s="7">
        <v>91</v>
      </c>
      <c r="C210" s="7">
        <v>108</v>
      </c>
      <c r="D210" s="7">
        <v>192.115</v>
      </c>
      <c r="E210" s="6" t="s">
        <v>790</v>
      </c>
      <c r="F210" s="6" t="s">
        <v>964</v>
      </c>
      <c r="G210" s="6" t="s">
        <v>66</v>
      </c>
      <c r="H210" s="6" t="s">
        <v>965</v>
      </c>
      <c r="I210" s="6" t="s">
        <v>966</v>
      </c>
      <c r="J210" s="7">
        <v>63873.275558687</v>
      </c>
      <c r="K210" s="7">
        <v>31845.7337715565</v>
      </c>
      <c r="L210" s="7">
        <v>98242.6240514485</v>
      </c>
      <c r="M210" s="7">
        <v>198623.178160839</v>
      </c>
      <c r="N210" s="7">
        <v>174949.301041988</v>
      </c>
      <c r="O210" s="7">
        <v>207357.815999707</v>
      </c>
      <c r="P210" s="6" t="s">
        <v>24</v>
      </c>
      <c r="Q210" s="6" t="s">
        <v>24</v>
      </c>
    </row>
    <row r="211" ht="13.85" spans="1:17">
      <c r="A211" s="6" t="s">
        <v>967</v>
      </c>
      <c r="B211" s="7">
        <v>205</v>
      </c>
      <c r="C211" s="7">
        <v>57</v>
      </c>
      <c r="D211" s="7">
        <v>220.183</v>
      </c>
      <c r="E211" s="6" t="s">
        <v>46</v>
      </c>
      <c r="F211" s="6" t="s">
        <v>968</v>
      </c>
      <c r="G211" s="6" t="s">
        <v>490</v>
      </c>
      <c r="H211" s="6" t="s">
        <v>969</v>
      </c>
      <c r="I211" s="6" t="s">
        <v>970</v>
      </c>
      <c r="J211" s="7">
        <v>7042.68845765915</v>
      </c>
      <c r="K211" s="7">
        <v>5027.895008885</v>
      </c>
      <c r="L211" s="7">
        <v>9129.79935226266</v>
      </c>
      <c r="M211" s="7">
        <v>3116.3621316305</v>
      </c>
      <c r="N211" s="7">
        <v>2788.08161376945</v>
      </c>
      <c r="O211" s="7">
        <v>3022.68635997143</v>
      </c>
      <c r="P211" s="6" t="s">
        <v>971</v>
      </c>
      <c r="Q211" s="6" t="s">
        <v>24</v>
      </c>
    </row>
    <row r="212" ht="13.85" spans="1:17">
      <c r="A212" s="6" t="s">
        <v>972</v>
      </c>
      <c r="B212" s="7">
        <v>54</v>
      </c>
      <c r="C212" s="7">
        <v>82</v>
      </c>
      <c r="D212" s="7">
        <v>150.104</v>
      </c>
      <c r="E212" s="6" t="s">
        <v>35</v>
      </c>
      <c r="F212" s="6" t="s">
        <v>973</v>
      </c>
      <c r="G212" s="6" t="s">
        <v>21</v>
      </c>
      <c r="H212" s="6" t="s">
        <v>974</v>
      </c>
      <c r="I212" s="6" t="s">
        <v>975</v>
      </c>
      <c r="J212" s="7">
        <v>112867.965574314</v>
      </c>
      <c r="K212" s="7">
        <v>105028.829816484</v>
      </c>
      <c r="L212" s="7">
        <v>27022.5624312908</v>
      </c>
      <c r="M212" s="7">
        <v>28111.525296939</v>
      </c>
      <c r="N212" s="7">
        <v>21864.9730830155</v>
      </c>
      <c r="O212" s="7">
        <v>27185.5178132911</v>
      </c>
      <c r="P212" s="6" t="s">
        <v>24</v>
      </c>
      <c r="Q212" s="6" t="s">
        <v>24</v>
      </c>
    </row>
    <row r="213" ht="13.85" spans="1:17">
      <c r="A213" s="6" t="s">
        <v>976</v>
      </c>
      <c r="B213" s="7">
        <v>133</v>
      </c>
      <c r="C213" s="7">
        <v>93</v>
      </c>
      <c r="D213" s="7">
        <v>204.188</v>
      </c>
      <c r="E213" s="6" t="s">
        <v>26</v>
      </c>
      <c r="F213" s="6" t="s">
        <v>977</v>
      </c>
      <c r="G213" s="6" t="s">
        <v>21</v>
      </c>
      <c r="H213" s="6" t="s">
        <v>978</v>
      </c>
      <c r="I213" s="6" t="s">
        <v>979</v>
      </c>
      <c r="J213" s="7">
        <v>128601.219765634</v>
      </c>
      <c r="K213" s="7">
        <v>64752.3676055689</v>
      </c>
      <c r="L213" s="7">
        <v>190674.845129701</v>
      </c>
      <c r="M213" s="7">
        <v>309035.482040037</v>
      </c>
      <c r="N213" s="7">
        <v>356886.812316211</v>
      </c>
      <c r="O213" s="7">
        <v>407420.611962997</v>
      </c>
      <c r="P213" s="6" t="s">
        <v>980</v>
      </c>
      <c r="Q213" s="6" t="s">
        <v>981</v>
      </c>
    </row>
    <row r="214" ht="13.85" spans="1:17">
      <c r="A214" s="6" t="s">
        <v>982</v>
      </c>
      <c r="B214" s="7">
        <v>41</v>
      </c>
      <c r="C214" s="7">
        <v>161</v>
      </c>
      <c r="D214" s="7">
        <v>204.188</v>
      </c>
      <c r="E214" s="6" t="s">
        <v>26</v>
      </c>
      <c r="F214" s="6" t="s">
        <v>983</v>
      </c>
      <c r="G214" s="6" t="s">
        <v>21</v>
      </c>
      <c r="H214" s="6" t="s">
        <v>984</v>
      </c>
      <c r="I214" s="6" t="s">
        <v>985</v>
      </c>
      <c r="J214" s="7">
        <v>24450.961538197</v>
      </c>
      <c r="K214" s="7">
        <v>10699.8078552891</v>
      </c>
      <c r="L214" s="7">
        <v>30934.9665947334</v>
      </c>
      <c r="M214" s="7">
        <v>70745.4285349288</v>
      </c>
      <c r="N214" s="7">
        <v>65745.59178155</v>
      </c>
      <c r="O214" s="7">
        <v>64854.6728726938</v>
      </c>
      <c r="P214" s="6" t="s">
        <v>24</v>
      </c>
      <c r="Q214" s="6" t="s">
        <v>24</v>
      </c>
    </row>
    <row r="215" ht="13.85" spans="1:17">
      <c r="A215" s="6" t="s">
        <v>986</v>
      </c>
      <c r="B215" s="7">
        <v>117</v>
      </c>
      <c r="C215" s="7">
        <v>129</v>
      </c>
      <c r="D215" s="7">
        <v>202.136</v>
      </c>
      <c r="E215" s="6" t="s">
        <v>987</v>
      </c>
      <c r="F215" s="6" t="s">
        <v>988</v>
      </c>
      <c r="G215" s="6" t="s">
        <v>142</v>
      </c>
      <c r="H215" s="6" t="s">
        <v>989</v>
      </c>
      <c r="I215" s="6" t="s">
        <v>990</v>
      </c>
      <c r="J215" s="7">
        <v>273748.72118129</v>
      </c>
      <c r="K215" s="7">
        <v>119251.503024679</v>
      </c>
      <c r="L215" s="7">
        <v>302280.187434405</v>
      </c>
      <c r="M215" s="7">
        <v>13758.0769016182</v>
      </c>
      <c r="N215" s="7">
        <v>13758.0769016182</v>
      </c>
      <c r="O215" s="7">
        <v>13758.0769016182</v>
      </c>
      <c r="P215" s="6" t="s">
        <v>991</v>
      </c>
      <c r="Q215" s="6" t="s">
        <v>24</v>
      </c>
    </row>
    <row r="216" ht="13.85" spans="1:17">
      <c r="A216" s="6" t="s">
        <v>992</v>
      </c>
      <c r="B216" s="7">
        <v>93</v>
      </c>
      <c r="C216" s="7">
        <v>123</v>
      </c>
      <c r="D216" s="7">
        <v>222.198</v>
      </c>
      <c r="E216" s="6" t="s">
        <v>90</v>
      </c>
      <c r="F216" s="8" t="s">
        <v>993</v>
      </c>
      <c r="G216" s="6" t="s">
        <v>21</v>
      </c>
      <c r="H216" s="6" t="s">
        <v>994</v>
      </c>
      <c r="I216" s="6" t="s">
        <v>76</v>
      </c>
      <c r="J216" s="7">
        <v>91920.6801444685</v>
      </c>
      <c r="K216" s="7">
        <v>40197.8180476205</v>
      </c>
      <c r="L216" s="7">
        <v>119280.126750501</v>
      </c>
      <c r="M216" s="7">
        <v>23826.9823820121</v>
      </c>
      <c r="N216" s="7">
        <v>20299.7649602177</v>
      </c>
      <c r="O216" s="7">
        <v>18816.1687412777</v>
      </c>
      <c r="P216" s="6" t="s">
        <v>24</v>
      </c>
      <c r="Q216" s="6" t="s">
        <v>24</v>
      </c>
    </row>
    <row r="217" ht="13.85" spans="1:17">
      <c r="A217" s="6" t="s">
        <v>995</v>
      </c>
      <c r="B217" s="7">
        <v>93</v>
      </c>
      <c r="C217" s="7">
        <v>161</v>
      </c>
      <c r="D217" s="7">
        <v>204.188</v>
      </c>
      <c r="E217" s="6" t="s">
        <v>26</v>
      </c>
      <c r="F217" s="6" t="s">
        <v>996</v>
      </c>
      <c r="G217" s="6" t="s">
        <v>21</v>
      </c>
      <c r="H217" s="6" t="s">
        <v>997</v>
      </c>
      <c r="I217" s="6" t="s">
        <v>998</v>
      </c>
      <c r="J217" s="7">
        <v>13613.2406922361</v>
      </c>
      <c r="K217" s="7">
        <v>7023.98233004267</v>
      </c>
      <c r="L217" s="7">
        <v>23094.8352452035</v>
      </c>
      <c r="M217" s="7">
        <v>39511.0019036763</v>
      </c>
      <c r="N217" s="7">
        <v>34438.788996208</v>
      </c>
      <c r="O217" s="7">
        <v>42232.6776828393</v>
      </c>
      <c r="P217" s="6" t="s">
        <v>999</v>
      </c>
      <c r="Q217" s="6" t="s">
        <v>24</v>
      </c>
    </row>
    <row r="218" ht="13.85" spans="1:17">
      <c r="A218" s="6" t="s">
        <v>1000</v>
      </c>
      <c r="B218" s="7">
        <v>126</v>
      </c>
      <c r="C218" s="7">
        <v>69</v>
      </c>
      <c r="D218" s="7">
        <v>126.104</v>
      </c>
      <c r="E218" s="6" t="s">
        <v>1001</v>
      </c>
      <c r="F218" s="6" t="s">
        <v>1002</v>
      </c>
      <c r="G218" s="6" t="s">
        <v>125</v>
      </c>
      <c r="H218" s="6" t="s">
        <v>1003</v>
      </c>
      <c r="I218" s="6" t="s">
        <v>1004</v>
      </c>
      <c r="J218" s="7">
        <v>9192.26528733151</v>
      </c>
      <c r="K218" s="7">
        <v>6318.90697210356</v>
      </c>
      <c r="L218" s="7">
        <v>15692.4236398686</v>
      </c>
      <c r="M218" s="7">
        <v>5733.94096937716</v>
      </c>
      <c r="N218" s="7">
        <v>4590.49730125642</v>
      </c>
      <c r="O218" s="7">
        <v>5179.46272330282</v>
      </c>
      <c r="P218" s="6" t="s">
        <v>24</v>
      </c>
      <c r="Q218" s="6" t="s">
        <v>24</v>
      </c>
    </row>
    <row r="219" ht="13.85" spans="1:17">
      <c r="A219" s="6" t="s">
        <v>1005</v>
      </c>
      <c r="B219" s="7">
        <v>81</v>
      </c>
      <c r="C219" s="7">
        <v>41</v>
      </c>
      <c r="D219" s="7">
        <v>143.095</v>
      </c>
      <c r="E219" s="6" t="s">
        <v>1006</v>
      </c>
      <c r="F219" s="6" t="s">
        <v>1007</v>
      </c>
      <c r="G219" s="6" t="s">
        <v>355</v>
      </c>
      <c r="H219" s="6" t="s">
        <v>1008</v>
      </c>
      <c r="I219" s="6" t="s">
        <v>117</v>
      </c>
      <c r="J219" s="7">
        <v>11710.0148566335</v>
      </c>
      <c r="K219" s="7">
        <v>5749.87346099302</v>
      </c>
      <c r="L219" s="7">
        <v>19115.6562947997</v>
      </c>
      <c r="M219" s="7">
        <v>31894.0591608121</v>
      </c>
      <c r="N219" s="7">
        <v>27433.5409442935</v>
      </c>
      <c r="O219" s="7">
        <v>34339.1619075687</v>
      </c>
      <c r="P219" s="6" t="s">
        <v>24</v>
      </c>
      <c r="Q219" s="6" t="s">
        <v>24</v>
      </c>
    </row>
    <row r="220" ht="13.85" spans="1:17">
      <c r="A220" s="6" t="s">
        <v>1009</v>
      </c>
      <c r="B220" s="7">
        <v>121</v>
      </c>
      <c r="C220" s="7">
        <v>136</v>
      </c>
      <c r="D220" s="7">
        <v>196.146</v>
      </c>
      <c r="E220" s="6" t="s">
        <v>64</v>
      </c>
      <c r="F220" s="6" t="s">
        <v>1010</v>
      </c>
      <c r="G220" s="6" t="s">
        <v>66</v>
      </c>
      <c r="H220" s="6" t="s">
        <v>1011</v>
      </c>
      <c r="I220" s="6" t="s">
        <v>1012</v>
      </c>
      <c r="J220" s="7">
        <v>184552.043415692</v>
      </c>
      <c r="K220" s="7">
        <v>92493.3914957707</v>
      </c>
      <c r="L220" s="7">
        <v>283809.748967527</v>
      </c>
      <c r="M220" s="7">
        <v>75659.0714878812</v>
      </c>
      <c r="N220" s="7">
        <v>66984.5951870137</v>
      </c>
      <c r="O220" s="7">
        <v>63420.8130263512</v>
      </c>
      <c r="P220" s="6" t="s">
        <v>24</v>
      </c>
      <c r="Q220" s="6" t="s">
        <v>24</v>
      </c>
    </row>
    <row r="221" ht="13.85" spans="1:17">
      <c r="A221" s="6" t="s">
        <v>1013</v>
      </c>
      <c r="B221" s="7">
        <v>154</v>
      </c>
      <c r="C221" s="7">
        <v>139</v>
      </c>
      <c r="D221" s="7">
        <v>154.136</v>
      </c>
      <c r="E221" s="6" t="s">
        <v>592</v>
      </c>
      <c r="F221" s="6" t="s">
        <v>1014</v>
      </c>
      <c r="G221" s="6" t="s">
        <v>21</v>
      </c>
      <c r="H221" s="6" t="s">
        <v>1015</v>
      </c>
      <c r="I221" s="6" t="s">
        <v>1016</v>
      </c>
      <c r="J221" s="7">
        <v>33644.352695695</v>
      </c>
      <c r="K221" s="7">
        <v>17502.9451597873</v>
      </c>
      <c r="L221" s="7">
        <v>61384.3569333757</v>
      </c>
      <c r="M221" s="7">
        <v>14312.7035106581</v>
      </c>
      <c r="N221" s="7">
        <v>9420.8195151673</v>
      </c>
      <c r="O221" s="7">
        <v>13063.7327705331</v>
      </c>
      <c r="P221" s="6" t="s">
        <v>24</v>
      </c>
      <c r="Q221" s="6" t="s">
        <v>24</v>
      </c>
    </row>
    <row r="222" ht="13.85" spans="1:17">
      <c r="A222" s="6" t="s">
        <v>1017</v>
      </c>
      <c r="B222" s="7">
        <v>135</v>
      </c>
      <c r="C222" s="7">
        <v>93</v>
      </c>
      <c r="D222" s="7">
        <v>150.141</v>
      </c>
      <c r="E222" s="6" t="s">
        <v>1018</v>
      </c>
      <c r="F222" s="6" t="s">
        <v>1019</v>
      </c>
      <c r="G222" s="6" t="s">
        <v>100</v>
      </c>
      <c r="H222" s="6" t="s">
        <v>1020</v>
      </c>
      <c r="I222" s="6" t="s">
        <v>939</v>
      </c>
      <c r="J222" s="7">
        <v>6316.04151049632</v>
      </c>
      <c r="K222" s="7">
        <v>3856.65182179447</v>
      </c>
      <c r="L222" s="7">
        <v>10489.9732209524</v>
      </c>
      <c r="M222" s="7">
        <v>2187.03081317107</v>
      </c>
      <c r="N222" s="7">
        <v>1745.6447774367</v>
      </c>
      <c r="O222" s="7">
        <v>1775.53451800471</v>
      </c>
      <c r="P222" s="6" t="s">
        <v>24</v>
      </c>
      <c r="Q222" s="6" t="s">
        <v>24</v>
      </c>
    </row>
    <row r="223" ht="13.85" spans="1:17">
      <c r="A223" s="6" t="s">
        <v>1021</v>
      </c>
      <c r="B223" s="7">
        <v>69</v>
      </c>
      <c r="C223" s="7">
        <v>41</v>
      </c>
      <c r="D223" s="7">
        <v>204.188</v>
      </c>
      <c r="E223" s="6" t="s">
        <v>26</v>
      </c>
      <c r="F223" s="6" t="s">
        <v>1022</v>
      </c>
      <c r="G223" s="6" t="s">
        <v>21</v>
      </c>
      <c r="H223" s="6" t="s">
        <v>1023</v>
      </c>
      <c r="I223" s="6" t="s">
        <v>1024</v>
      </c>
      <c r="J223" s="7">
        <v>76251.6332279693</v>
      </c>
      <c r="K223" s="7">
        <v>31729.6653028115</v>
      </c>
      <c r="L223" s="7">
        <v>108709.088658406</v>
      </c>
      <c r="M223" s="7">
        <v>26170.2001682827</v>
      </c>
      <c r="N223" s="7">
        <v>25619.2468385632</v>
      </c>
      <c r="O223" s="7">
        <v>23594.535503891</v>
      </c>
      <c r="P223" s="6" t="s">
        <v>1025</v>
      </c>
      <c r="Q223" s="6" t="s">
        <v>24</v>
      </c>
    </row>
    <row r="224" ht="13.85" spans="1:17">
      <c r="A224" s="6" t="s">
        <v>1026</v>
      </c>
      <c r="B224" s="7">
        <v>94</v>
      </c>
      <c r="C224" s="7">
        <v>83</v>
      </c>
      <c r="D224" s="7">
        <v>140.12</v>
      </c>
      <c r="E224" s="6" t="s">
        <v>685</v>
      </c>
      <c r="F224" s="6" t="s">
        <v>1027</v>
      </c>
      <c r="G224" s="6" t="s">
        <v>142</v>
      </c>
      <c r="H224" s="6" t="s">
        <v>1028</v>
      </c>
      <c r="I224" s="6" t="s">
        <v>1029</v>
      </c>
      <c r="J224" s="7">
        <v>19625.6488865463</v>
      </c>
      <c r="K224" s="7">
        <v>11886.1340323601</v>
      </c>
      <c r="L224" s="7">
        <v>54700.7942221052</v>
      </c>
      <c r="M224" s="7">
        <v>7850.00881175727</v>
      </c>
      <c r="N224" s="7">
        <v>6936.36280180876</v>
      </c>
      <c r="O224" s="7">
        <v>7835.55913624481</v>
      </c>
      <c r="P224" s="6" t="s">
        <v>24</v>
      </c>
      <c r="Q224" s="6" t="s">
        <v>24</v>
      </c>
    </row>
    <row r="225" ht="13.85" spans="1:17">
      <c r="A225" s="6" t="s">
        <v>1030</v>
      </c>
      <c r="B225" s="7">
        <v>54</v>
      </c>
      <c r="C225" s="7">
        <v>82</v>
      </c>
      <c r="D225" s="7">
        <v>150.104</v>
      </c>
      <c r="E225" s="6" t="s">
        <v>35</v>
      </c>
      <c r="F225" s="6" t="s">
        <v>1031</v>
      </c>
      <c r="G225" s="6" t="s">
        <v>21</v>
      </c>
      <c r="H225" s="6" t="s">
        <v>1032</v>
      </c>
      <c r="I225" s="6" t="s">
        <v>1033</v>
      </c>
      <c r="J225" s="7">
        <v>112867.965574314</v>
      </c>
      <c r="K225" s="7">
        <v>105028.829816484</v>
      </c>
      <c r="L225" s="7">
        <v>27022.5624312908</v>
      </c>
      <c r="M225" s="7">
        <v>28111.525296939</v>
      </c>
      <c r="N225" s="7">
        <v>21864.9730830155</v>
      </c>
      <c r="O225" s="7">
        <v>27185.5178132911</v>
      </c>
      <c r="P225" s="6" t="s">
        <v>1034</v>
      </c>
      <c r="Q225" s="6" t="s">
        <v>40</v>
      </c>
    </row>
    <row r="226" ht="13.85" spans="1:17">
      <c r="A226" s="6" t="s">
        <v>1035</v>
      </c>
      <c r="B226" s="7">
        <v>80</v>
      </c>
      <c r="C226" s="7">
        <v>69</v>
      </c>
      <c r="D226" s="7">
        <v>152.12</v>
      </c>
      <c r="E226" s="6" t="s">
        <v>19</v>
      </c>
      <c r="F226" s="6" t="s">
        <v>1036</v>
      </c>
      <c r="G226" s="6" t="s">
        <v>21</v>
      </c>
      <c r="H226" s="6" t="s">
        <v>1037</v>
      </c>
      <c r="I226" s="6" t="s">
        <v>468</v>
      </c>
      <c r="J226" s="7">
        <v>473778.574109341</v>
      </c>
      <c r="K226" s="7">
        <v>276154.188672116</v>
      </c>
      <c r="L226" s="7">
        <v>818209.011220151</v>
      </c>
      <c r="M226" s="7">
        <v>143778.87935897</v>
      </c>
      <c r="N226" s="7">
        <v>111813.540871594</v>
      </c>
      <c r="O226" s="7">
        <v>121383.542366155</v>
      </c>
      <c r="P226" s="6" t="s">
        <v>24</v>
      </c>
      <c r="Q226" s="6" t="s">
        <v>24</v>
      </c>
    </row>
    <row r="227" ht="13.85" spans="1:17">
      <c r="A227" s="6" t="s">
        <v>1038</v>
      </c>
      <c r="B227" s="7">
        <v>69</v>
      </c>
      <c r="C227" s="7">
        <v>123</v>
      </c>
      <c r="D227" s="7">
        <v>192.151</v>
      </c>
      <c r="E227" s="6" t="s">
        <v>113</v>
      </c>
      <c r="F227" s="6" t="s">
        <v>1039</v>
      </c>
      <c r="G227" s="6" t="s">
        <v>21</v>
      </c>
      <c r="H227" s="6" t="s">
        <v>1040</v>
      </c>
      <c r="I227" s="6" t="s">
        <v>850</v>
      </c>
      <c r="J227" s="7">
        <v>67447.476713464</v>
      </c>
      <c r="K227" s="7">
        <v>46583.0080486027</v>
      </c>
      <c r="L227" s="7">
        <v>93209.9929821147</v>
      </c>
      <c r="M227" s="7">
        <v>146022.829969746</v>
      </c>
      <c r="N227" s="7">
        <v>122663.603327238</v>
      </c>
      <c r="O227" s="7">
        <v>147707.273293109</v>
      </c>
      <c r="P227" s="6" t="s">
        <v>24</v>
      </c>
      <c r="Q227" s="6" t="s">
        <v>24</v>
      </c>
    </row>
    <row r="228" ht="13.85" spans="1:17">
      <c r="A228" s="6" t="s">
        <v>1041</v>
      </c>
      <c r="B228" s="7">
        <v>44</v>
      </c>
      <c r="C228" s="7">
        <v>91</v>
      </c>
      <c r="D228" s="7">
        <v>135.105</v>
      </c>
      <c r="E228" s="6" t="s">
        <v>707</v>
      </c>
      <c r="F228" s="6" t="s">
        <v>1042</v>
      </c>
      <c r="G228" s="6" t="s">
        <v>272</v>
      </c>
      <c r="H228" s="6" t="s">
        <v>1043</v>
      </c>
      <c r="I228" s="6" t="s">
        <v>1044</v>
      </c>
      <c r="J228" s="7">
        <v>3044.16375701458</v>
      </c>
      <c r="K228" s="7">
        <v>2140.5402546487</v>
      </c>
      <c r="L228" s="7">
        <v>4078.29155524629</v>
      </c>
      <c r="M228" s="7">
        <v>7791.20689182374</v>
      </c>
      <c r="N228" s="7">
        <v>5986.68458266253</v>
      </c>
      <c r="O228" s="7">
        <v>6838.43980381823</v>
      </c>
      <c r="P228" s="6" t="s">
        <v>1045</v>
      </c>
      <c r="Q228" s="6" t="s">
        <v>24</v>
      </c>
    </row>
    <row r="229" ht="13.85" spans="1:17">
      <c r="A229" s="6" t="s">
        <v>1046</v>
      </c>
      <c r="B229" s="7">
        <v>119</v>
      </c>
      <c r="C229" s="7">
        <v>93</v>
      </c>
      <c r="D229" s="7">
        <v>204.188</v>
      </c>
      <c r="E229" s="6" t="s">
        <v>26</v>
      </c>
      <c r="F229" s="6" t="s">
        <v>1047</v>
      </c>
      <c r="G229" s="6" t="s">
        <v>21</v>
      </c>
      <c r="H229" s="6" t="s">
        <v>1048</v>
      </c>
      <c r="I229" s="6" t="s">
        <v>1049</v>
      </c>
      <c r="J229" s="7">
        <v>64520.0038754993</v>
      </c>
      <c r="K229" s="7">
        <v>32166.8105797678</v>
      </c>
      <c r="L229" s="7">
        <v>99649.2343746432</v>
      </c>
      <c r="M229" s="7">
        <v>200579.511924932</v>
      </c>
      <c r="N229" s="7">
        <v>176342.288547003</v>
      </c>
      <c r="O229" s="7">
        <v>210842.357575397</v>
      </c>
      <c r="P229" s="6" t="s">
        <v>24</v>
      </c>
      <c r="Q229" s="6" t="s">
        <v>24</v>
      </c>
    </row>
    <row r="230" ht="13.85" spans="1:17">
      <c r="A230" s="6" t="s">
        <v>1050</v>
      </c>
      <c r="B230" s="7">
        <v>119</v>
      </c>
      <c r="C230" s="7">
        <v>91</v>
      </c>
      <c r="D230" s="7">
        <v>191.131</v>
      </c>
      <c r="E230" s="6" t="s">
        <v>1051</v>
      </c>
      <c r="F230" s="6" t="s">
        <v>1052</v>
      </c>
      <c r="G230" s="6" t="s">
        <v>272</v>
      </c>
      <c r="H230" s="6" t="s">
        <v>1053</v>
      </c>
      <c r="I230" s="6" t="s">
        <v>958</v>
      </c>
      <c r="J230" s="7">
        <v>11704.4276106215</v>
      </c>
      <c r="K230" s="7">
        <v>5269.74826358906</v>
      </c>
      <c r="L230" s="7">
        <v>13805.3599440083</v>
      </c>
      <c r="M230" s="7">
        <v>22593.9772455311</v>
      </c>
      <c r="N230" s="7">
        <v>25226.6624162422</v>
      </c>
      <c r="O230" s="7">
        <v>21444.5100440857</v>
      </c>
      <c r="P230" s="6" t="s">
        <v>1054</v>
      </c>
      <c r="Q230" s="6" t="s">
        <v>24</v>
      </c>
    </row>
    <row r="231" ht="13.85" spans="1:17">
      <c r="A231" s="6" t="s">
        <v>1055</v>
      </c>
      <c r="B231" s="7">
        <v>136</v>
      </c>
      <c r="C231" s="7">
        <v>121</v>
      </c>
      <c r="D231" s="7">
        <v>196.146</v>
      </c>
      <c r="E231" s="6" t="s">
        <v>64</v>
      </c>
      <c r="F231" s="6" t="s">
        <v>1056</v>
      </c>
      <c r="G231" s="6" t="s">
        <v>21</v>
      </c>
      <c r="H231" s="6" t="s">
        <v>1057</v>
      </c>
      <c r="I231" s="6" t="s">
        <v>1058</v>
      </c>
      <c r="J231" s="7">
        <v>11278.5429626139</v>
      </c>
      <c r="K231" s="7">
        <v>6991.24942246126</v>
      </c>
      <c r="L231" s="7">
        <v>20721.7853698828</v>
      </c>
      <c r="M231" s="7">
        <v>136910.341867919</v>
      </c>
      <c r="N231" s="7">
        <v>124638.493540046</v>
      </c>
      <c r="O231" s="7">
        <v>114484.986944473</v>
      </c>
      <c r="P231" s="6" t="s">
        <v>24</v>
      </c>
      <c r="Q231" s="6" t="s">
        <v>24</v>
      </c>
    </row>
    <row r="232" ht="13.85" spans="1:17">
      <c r="A232" s="6" t="s">
        <v>1059</v>
      </c>
      <c r="B232" s="7">
        <v>94</v>
      </c>
      <c r="C232" s="7">
        <v>77</v>
      </c>
      <c r="D232" s="7">
        <v>138.068</v>
      </c>
      <c r="E232" s="6" t="s">
        <v>218</v>
      </c>
      <c r="F232" s="6" t="s">
        <v>1060</v>
      </c>
      <c r="G232" s="6" t="s">
        <v>105</v>
      </c>
      <c r="H232" s="6" t="s">
        <v>1061</v>
      </c>
      <c r="I232" s="6" t="s">
        <v>1062</v>
      </c>
      <c r="J232" s="7">
        <v>32342.4838198271</v>
      </c>
      <c r="K232" s="7">
        <v>20361.1213817347</v>
      </c>
      <c r="L232" s="7">
        <v>55788.8141125784</v>
      </c>
      <c r="M232" s="7">
        <v>8006.14851409767</v>
      </c>
      <c r="N232" s="7">
        <v>7074.32973269459</v>
      </c>
      <c r="O232" s="7">
        <v>7991.41142896728</v>
      </c>
      <c r="P232" s="6" t="s">
        <v>1063</v>
      </c>
      <c r="Q232" s="6" t="s">
        <v>24</v>
      </c>
    </row>
    <row r="233" ht="13.85" spans="1:17">
      <c r="A233" s="6" t="s">
        <v>1064</v>
      </c>
      <c r="B233" s="7">
        <v>135</v>
      </c>
      <c r="C233" s="7">
        <v>120</v>
      </c>
      <c r="D233" s="7">
        <v>135.068</v>
      </c>
      <c r="E233" s="6" t="s">
        <v>1065</v>
      </c>
      <c r="F233" s="6" t="s">
        <v>1066</v>
      </c>
      <c r="G233" s="6" t="s">
        <v>125</v>
      </c>
      <c r="H233" s="6" t="s">
        <v>1067</v>
      </c>
      <c r="I233" s="6" t="s">
        <v>1068</v>
      </c>
      <c r="J233" s="7">
        <v>115826.850819262</v>
      </c>
      <c r="K233" s="7">
        <v>64678.1527212616</v>
      </c>
      <c r="L233" s="7">
        <v>183184.345645258</v>
      </c>
      <c r="M233" s="7">
        <v>1486652.63512572</v>
      </c>
      <c r="N233" s="7">
        <v>1324114.75369669</v>
      </c>
      <c r="O233" s="7">
        <v>1232982.71402926</v>
      </c>
      <c r="P233" s="6" t="s">
        <v>24</v>
      </c>
      <c r="Q233" s="6" t="s">
        <v>24</v>
      </c>
    </row>
    <row r="234" ht="13.85" spans="1:17">
      <c r="A234" s="6" t="s">
        <v>1069</v>
      </c>
      <c r="B234" s="7">
        <v>135</v>
      </c>
      <c r="C234" s="7">
        <v>150</v>
      </c>
      <c r="D234" s="7">
        <v>150.068</v>
      </c>
      <c r="E234" s="6" t="s">
        <v>488</v>
      </c>
      <c r="F234" s="6" t="s">
        <v>1070</v>
      </c>
      <c r="G234" s="6" t="s">
        <v>125</v>
      </c>
      <c r="H234" s="6" t="s">
        <v>1071</v>
      </c>
      <c r="I234" s="6" t="s">
        <v>1072</v>
      </c>
      <c r="J234" s="7">
        <v>852119.064577525</v>
      </c>
      <c r="K234" s="7">
        <v>341800.984063992</v>
      </c>
      <c r="L234" s="7">
        <v>1218381.99034769</v>
      </c>
      <c r="M234" s="7">
        <v>42395.5022757988</v>
      </c>
      <c r="N234" s="7">
        <v>42395.5022757988</v>
      </c>
      <c r="O234" s="7">
        <v>42395.5022757988</v>
      </c>
      <c r="P234" s="6" t="s">
        <v>24</v>
      </c>
      <c r="Q234" s="6" t="s">
        <v>24</v>
      </c>
    </row>
    <row r="235" ht="13.85" spans="1:17">
      <c r="A235" s="6" t="s">
        <v>1073</v>
      </c>
      <c r="B235" s="7">
        <v>79</v>
      </c>
      <c r="C235" s="7">
        <v>109</v>
      </c>
      <c r="D235" s="7">
        <v>124.089</v>
      </c>
      <c r="E235" s="6" t="s">
        <v>1074</v>
      </c>
      <c r="F235" s="6" t="s">
        <v>1075</v>
      </c>
      <c r="G235" s="6" t="s">
        <v>125</v>
      </c>
      <c r="H235" s="6" t="s">
        <v>1076</v>
      </c>
      <c r="I235" s="6" t="s">
        <v>1077</v>
      </c>
      <c r="J235" s="7">
        <v>213107.288739676</v>
      </c>
      <c r="K235" s="7">
        <v>132423.199774155</v>
      </c>
      <c r="L235" s="7">
        <v>353333.475698618</v>
      </c>
      <c r="M235" s="7">
        <v>107982.525596892</v>
      </c>
      <c r="N235" s="7">
        <v>84664.1873785891</v>
      </c>
      <c r="O235" s="7">
        <v>85426.0134882099</v>
      </c>
      <c r="P235" s="6" t="s">
        <v>24</v>
      </c>
      <c r="Q235" s="6" t="s">
        <v>24</v>
      </c>
    </row>
    <row r="236" ht="13.85" spans="1:17">
      <c r="A236" s="6" t="s">
        <v>1078</v>
      </c>
      <c r="B236" s="7">
        <v>111</v>
      </c>
      <c r="C236" s="7">
        <v>126</v>
      </c>
      <c r="D236" s="7">
        <v>126.014</v>
      </c>
      <c r="E236" s="6" t="s">
        <v>1079</v>
      </c>
      <c r="F236" s="6" t="s">
        <v>1080</v>
      </c>
      <c r="G236" s="6" t="s">
        <v>125</v>
      </c>
      <c r="H236" s="6" t="s">
        <v>1081</v>
      </c>
      <c r="I236" s="6" t="s">
        <v>1082</v>
      </c>
      <c r="J236" s="7">
        <v>60140.611008554</v>
      </c>
      <c r="K236" s="7">
        <v>41907.4912384467</v>
      </c>
      <c r="L236" s="7">
        <v>97563.7468378903</v>
      </c>
      <c r="M236" s="7">
        <v>34567.1844880059</v>
      </c>
      <c r="N236" s="7">
        <v>26690.6613918077</v>
      </c>
      <c r="O236" s="7">
        <v>27434.596950751</v>
      </c>
      <c r="P236" s="6" t="s">
        <v>24</v>
      </c>
      <c r="Q236" s="6" t="s">
        <v>24</v>
      </c>
    </row>
    <row r="237" ht="13.85" spans="1:17">
      <c r="A237" s="6" t="s">
        <v>1083</v>
      </c>
      <c r="B237" s="7">
        <v>91</v>
      </c>
      <c r="C237" s="7">
        <v>161</v>
      </c>
      <c r="D237" s="7">
        <v>176.12</v>
      </c>
      <c r="E237" s="6" t="s">
        <v>260</v>
      </c>
      <c r="F237" s="6" t="s">
        <v>1084</v>
      </c>
      <c r="G237" s="6" t="s">
        <v>125</v>
      </c>
      <c r="H237" s="6" t="s">
        <v>1085</v>
      </c>
      <c r="I237" s="6" t="s">
        <v>1086</v>
      </c>
      <c r="J237" s="7">
        <v>78567.5013982546</v>
      </c>
      <c r="K237" s="7">
        <v>39828.1651315234</v>
      </c>
      <c r="L237" s="7">
        <v>120445.95610896</v>
      </c>
      <c r="M237" s="7">
        <v>246602.282789592</v>
      </c>
      <c r="N237" s="7">
        <v>217808.487295026</v>
      </c>
      <c r="O237" s="7">
        <v>255384.421153259</v>
      </c>
      <c r="P237" s="6" t="s">
        <v>24</v>
      </c>
      <c r="Q237" s="6" t="s">
        <v>24</v>
      </c>
    </row>
    <row r="238" ht="13.85" spans="1:17">
      <c r="A238" s="6" t="s">
        <v>1087</v>
      </c>
      <c r="B238" s="7">
        <v>148</v>
      </c>
      <c r="C238" s="7">
        <v>120</v>
      </c>
      <c r="D238" s="7">
        <v>194.094</v>
      </c>
      <c r="E238" s="6" t="s">
        <v>1088</v>
      </c>
      <c r="F238" s="6" t="s">
        <v>1089</v>
      </c>
      <c r="G238" s="6" t="s">
        <v>66</v>
      </c>
      <c r="H238" s="6" t="s">
        <v>1090</v>
      </c>
      <c r="I238" s="6" t="s">
        <v>327</v>
      </c>
      <c r="J238" s="7">
        <v>24976.6586519733</v>
      </c>
      <c r="K238" s="7">
        <v>11112.0572848697</v>
      </c>
      <c r="L238" s="7">
        <v>33173.7341211179</v>
      </c>
      <c r="M238" s="7">
        <v>3017.96378584524</v>
      </c>
      <c r="N238" s="7">
        <v>2783.93681905753</v>
      </c>
      <c r="O238" s="7">
        <v>3027.53236993091</v>
      </c>
      <c r="P238" s="6" t="s">
        <v>24</v>
      </c>
      <c r="Q238" s="6" t="s">
        <v>24</v>
      </c>
    </row>
    <row r="239" ht="13.85" spans="1:17">
      <c r="A239" s="6" t="s">
        <v>1091</v>
      </c>
      <c r="B239" s="7">
        <v>79</v>
      </c>
      <c r="C239" s="7">
        <v>107</v>
      </c>
      <c r="D239" s="7">
        <v>180.079</v>
      </c>
      <c r="E239" s="6" t="s">
        <v>855</v>
      </c>
      <c r="F239" s="6" t="s">
        <v>1092</v>
      </c>
      <c r="G239" s="6" t="s">
        <v>66</v>
      </c>
      <c r="H239" s="6" t="s">
        <v>1093</v>
      </c>
      <c r="I239" s="6" t="s">
        <v>288</v>
      </c>
      <c r="J239" s="7">
        <v>19467.4443685336</v>
      </c>
      <c r="K239" s="7">
        <v>10696.3240371548</v>
      </c>
      <c r="L239" s="7">
        <v>29254.7575562489</v>
      </c>
      <c r="M239" s="7">
        <v>48732.5994855067</v>
      </c>
      <c r="N239" s="7">
        <v>42519.3182205022</v>
      </c>
      <c r="O239" s="7">
        <v>51044.3511116003</v>
      </c>
      <c r="P239" s="6" t="s">
        <v>24</v>
      </c>
      <c r="Q239" s="6" t="s">
        <v>24</v>
      </c>
    </row>
    <row r="240" ht="13.85" spans="1:17">
      <c r="A240" s="6" t="s">
        <v>1094</v>
      </c>
      <c r="B240" s="7">
        <v>80</v>
      </c>
      <c r="C240" s="7">
        <v>69</v>
      </c>
      <c r="D240" s="7">
        <v>152.12</v>
      </c>
      <c r="E240" s="6" t="s">
        <v>19</v>
      </c>
      <c r="F240" s="6" t="s">
        <v>1095</v>
      </c>
      <c r="G240" s="6" t="s">
        <v>21</v>
      </c>
      <c r="H240" s="6" t="s">
        <v>1096</v>
      </c>
      <c r="I240" s="6" t="s">
        <v>1097</v>
      </c>
      <c r="J240" s="7">
        <v>473778.574109341</v>
      </c>
      <c r="K240" s="7">
        <v>276154.188672116</v>
      </c>
      <c r="L240" s="7">
        <v>818209.011220151</v>
      </c>
      <c r="M240" s="7">
        <v>143778.87935897</v>
      </c>
      <c r="N240" s="7">
        <v>111813.540871594</v>
      </c>
      <c r="O240" s="7">
        <v>121383.542366155</v>
      </c>
      <c r="P240" s="6" t="s">
        <v>1098</v>
      </c>
      <c r="Q240" s="6" t="s">
        <v>24</v>
      </c>
    </row>
    <row r="241" ht="13.85" spans="1:17">
      <c r="A241" s="6" t="s">
        <v>1099</v>
      </c>
      <c r="B241" s="7">
        <v>81</v>
      </c>
      <c r="C241" s="7">
        <v>69</v>
      </c>
      <c r="D241" s="7">
        <v>150.104</v>
      </c>
      <c r="E241" s="6" t="s">
        <v>35</v>
      </c>
      <c r="F241" s="6" t="s">
        <v>1100</v>
      </c>
      <c r="G241" s="6" t="s">
        <v>21</v>
      </c>
      <c r="H241" s="6" t="s">
        <v>1101</v>
      </c>
      <c r="I241" s="6" t="s">
        <v>623</v>
      </c>
      <c r="J241" s="7">
        <v>180488.543019691</v>
      </c>
      <c r="K241" s="7">
        <v>153918.764235986</v>
      </c>
      <c r="L241" s="7">
        <v>277367.927089273</v>
      </c>
      <c r="M241" s="7">
        <v>117834.235305028</v>
      </c>
      <c r="N241" s="7">
        <v>93803.2612638473</v>
      </c>
      <c r="O241" s="7">
        <v>93326.4573527741</v>
      </c>
      <c r="P241" s="6" t="s">
        <v>24</v>
      </c>
      <c r="Q241" s="6" t="s">
        <v>24</v>
      </c>
    </row>
    <row r="242" ht="13.85" spans="1:17">
      <c r="A242" s="6" t="s">
        <v>1102</v>
      </c>
      <c r="B242" s="7">
        <v>81</v>
      </c>
      <c r="C242" s="7">
        <v>98</v>
      </c>
      <c r="D242" s="7">
        <v>210.126</v>
      </c>
      <c r="E242" s="6" t="s">
        <v>1103</v>
      </c>
      <c r="F242" s="6" t="s">
        <v>1104</v>
      </c>
      <c r="G242" s="6" t="s">
        <v>66</v>
      </c>
      <c r="H242" s="6" t="s">
        <v>1105</v>
      </c>
      <c r="I242" s="6" t="s">
        <v>88</v>
      </c>
      <c r="J242" s="7">
        <v>15188.1803555023</v>
      </c>
      <c r="K242" s="7">
        <v>6845.34519512478</v>
      </c>
      <c r="L242" s="7">
        <v>15632.1201575364</v>
      </c>
      <c r="M242" s="7">
        <v>1197.74378949034</v>
      </c>
      <c r="N242" s="7">
        <v>1197.74378949034</v>
      </c>
      <c r="O242" s="7">
        <v>1197.74378949034</v>
      </c>
      <c r="P242" s="6" t="s">
        <v>24</v>
      </c>
      <c r="Q242" s="6" t="s">
        <v>24</v>
      </c>
    </row>
    <row r="243" ht="13.85" spans="1:17">
      <c r="A243" s="6" t="s">
        <v>1106</v>
      </c>
      <c r="B243" s="7">
        <v>41</v>
      </c>
      <c r="C243" s="7">
        <v>69</v>
      </c>
      <c r="D243" s="7">
        <v>168.115</v>
      </c>
      <c r="E243" s="6" t="s">
        <v>1107</v>
      </c>
      <c r="F243" s="6" t="s">
        <v>1108</v>
      </c>
      <c r="G243" s="6" t="s">
        <v>21</v>
      </c>
      <c r="H243" s="6" t="s">
        <v>1109</v>
      </c>
      <c r="I243" s="6" t="s">
        <v>1110</v>
      </c>
      <c r="J243" s="7">
        <v>25578.2899965965</v>
      </c>
      <c r="K243" s="7">
        <v>13357.1310694332</v>
      </c>
      <c r="L243" s="7">
        <v>39496.3271754531</v>
      </c>
      <c r="M243" s="7">
        <v>67935.0173996574</v>
      </c>
      <c r="N243" s="7">
        <v>61828.2480889523</v>
      </c>
      <c r="O243" s="7">
        <v>71108.0599994828</v>
      </c>
      <c r="P243" s="6" t="s">
        <v>1111</v>
      </c>
      <c r="Q243" s="6" t="s">
        <v>24</v>
      </c>
    </row>
    <row r="244" ht="13.85" spans="1:17">
      <c r="A244" s="6" t="s">
        <v>1112</v>
      </c>
      <c r="B244" s="7">
        <v>93</v>
      </c>
      <c r="C244" s="7">
        <v>69</v>
      </c>
      <c r="D244" s="7">
        <v>196.146</v>
      </c>
      <c r="E244" s="6" t="s">
        <v>64</v>
      </c>
      <c r="F244" s="6" t="s">
        <v>1113</v>
      </c>
      <c r="G244" s="6" t="s">
        <v>21</v>
      </c>
      <c r="H244" s="6" t="s">
        <v>1114</v>
      </c>
      <c r="I244" s="6" t="s">
        <v>1115</v>
      </c>
      <c r="J244" s="7">
        <v>90783.7378398015</v>
      </c>
      <c r="K244" s="7">
        <v>44053.1319716404</v>
      </c>
      <c r="L244" s="7">
        <v>135187.260927841</v>
      </c>
      <c r="M244" s="7">
        <v>235117.867354989</v>
      </c>
      <c r="N244" s="7">
        <v>208494.351538343</v>
      </c>
      <c r="O244" s="7">
        <v>238369.776808165</v>
      </c>
      <c r="P244" s="6" t="s">
        <v>1116</v>
      </c>
      <c r="Q244" s="6" t="s">
        <v>24</v>
      </c>
    </row>
    <row r="245" ht="13.85" spans="1:17">
      <c r="A245" s="6" t="s">
        <v>1117</v>
      </c>
      <c r="B245" s="7">
        <v>68</v>
      </c>
      <c r="C245" s="7">
        <v>69</v>
      </c>
      <c r="D245" s="7">
        <v>224.178</v>
      </c>
      <c r="E245" s="6" t="s">
        <v>932</v>
      </c>
      <c r="F245" s="6" t="s">
        <v>1118</v>
      </c>
      <c r="G245" s="6" t="s">
        <v>21</v>
      </c>
      <c r="H245" s="6" t="s">
        <v>1119</v>
      </c>
      <c r="I245" s="6" t="s">
        <v>1120</v>
      </c>
      <c r="J245" s="7">
        <v>23646.1571179411</v>
      </c>
      <c r="K245" s="7">
        <v>9544.06143290522</v>
      </c>
      <c r="L245" s="7">
        <v>31250.0647146553</v>
      </c>
      <c r="M245" s="7">
        <v>1908.81228658104</v>
      </c>
      <c r="N245" s="7">
        <v>1908.81228658104</v>
      </c>
      <c r="O245" s="7">
        <v>1908.81228658104</v>
      </c>
      <c r="P245" s="6" t="s">
        <v>24</v>
      </c>
      <c r="Q245" s="6" t="s">
        <v>24</v>
      </c>
    </row>
    <row r="246" ht="13.85" spans="1:17">
      <c r="A246" s="6" t="s">
        <v>1121</v>
      </c>
      <c r="B246" s="7">
        <v>136</v>
      </c>
      <c r="C246" s="7">
        <v>121</v>
      </c>
      <c r="D246" s="7">
        <v>238.193</v>
      </c>
      <c r="E246" s="6" t="s">
        <v>941</v>
      </c>
      <c r="F246" s="6" t="s">
        <v>1122</v>
      </c>
      <c r="G246" s="6" t="s">
        <v>66</v>
      </c>
      <c r="H246" s="6" t="s">
        <v>1123</v>
      </c>
      <c r="I246" s="6" t="s">
        <v>1124</v>
      </c>
      <c r="J246" s="7">
        <v>8976.23494643705</v>
      </c>
      <c r="K246" s="7">
        <v>3916.82615441103</v>
      </c>
      <c r="L246" s="7">
        <v>11594.2209220692</v>
      </c>
      <c r="M246" s="7">
        <v>3890.05210146848</v>
      </c>
      <c r="N246" s="7">
        <v>3410.633087156</v>
      </c>
      <c r="O246" s="7">
        <v>3472.47707011067</v>
      </c>
      <c r="P246" s="6" t="s">
        <v>24</v>
      </c>
      <c r="Q246" s="6" t="s">
        <v>24</v>
      </c>
    </row>
    <row r="247" ht="13.85" spans="1:17">
      <c r="A247" s="6" t="s">
        <v>1125</v>
      </c>
      <c r="B247" s="7">
        <v>161</v>
      </c>
      <c r="C247" s="7">
        <v>105</v>
      </c>
      <c r="D247" s="7">
        <v>204.188</v>
      </c>
      <c r="E247" s="6" t="s">
        <v>26</v>
      </c>
      <c r="F247" s="6" t="s">
        <v>1126</v>
      </c>
      <c r="G247" s="6" t="s">
        <v>21</v>
      </c>
      <c r="H247" s="6" t="s">
        <v>1127</v>
      </c>
      <c r="I247" s="6" t="s">
        <v>1128</v>
      </c>
      <c r="J247" s="7">
        <v>534508.569130757</v>
      </c>
      <c r="K247" s="7">
        <v>297838.504185861</v>
      </c>
      <c r="L247" s="7">
        <v>790400.543206731</v>
      </c>
      <c r="M247" s="7">
        <v>1401794.49668712</v>
      </c>
      <c r="N247" s="7">
        <v>1272921.66241299</v>
      </c>
      <c r="O247" s="7">
        <v>1447481.66715113</v>
      </c>
      <c r="P247" s="6" t="s">
        <v>24</v>
      </c>
      <c r="Q247" s="6" t="s">
        <v>24</v>
      </c>
    </row>
    <row r="248" ht="13.85" spans="1:17">
      <c r="A248" s="6" t="s">
        <v>1129</v>
      </c>
      <c r="B248" s="7">
        <v>57</v>
      </c>
      <c r="C248" s="7">
        <v>71</v>
      </c>
      <c r="D248" s="7">
        <v>254.297</v>
      </c>
      <c r="E248" s="6" t="s">
        <v>1130</v>
      </c>
      <c r="F248" s="6" t="s">
        <v>1131</v>
      </c>
      <c r="G248" s="6" t="s">
        <v>100</v>
      </c>
      <c r="H248" s="6" t="s">
        <v>1132</v>
      </c>
      <c r="I248" s="6" t="s">
        <v>132</v>
      </c>
      <c r="J248" s="7">
        <v>113440.600552808</v>
      </c>
      <c r="K248" s="7">
        <v>21198.0947711704</v>
      </c>
      <c r="L248" s="7">
        <v>112181.398328141</v>
      </c>
      <c r="M248" s="7">
        <v>17251.4089935138</v>
      </c>
      <c r="N248" s="7">
        <v>18153.3205529435</v>
      </c>
      <c r="O248" s="7">
        <v>15393.3497354766</v>
      </c>
      <c r="P248" s="6" t="s">
        <v>24</v>
      </c>
      <c r="Q248" s="6" t="s">
        <v>24</v>
      </c>
    </row>
    <row r="249" ht="13.85" spans="1:17">
      <c r="A249" s="6" t="s">
        <v>1133</v>
      </c>
      <c r="B249" s="7">
        <v>148</v>
      </c>
      <c r="C249" s="7">
        <v>120</v>
      </c>
      <c r="D249" s="7">
        <v>148.052</v>
      </c>
      <c r="E249" s="6" t="s">
        <v>233</v>
      </c>
      <c r="F249" s="6" t="s">
        <v>1134</v>
      </c>
      <c r="G249" s="6" t="s">
        <v>115</v>
      </c>
      <c r="H249" s="6" t="s">
        <v>1135</v>
      </c>
      <c r="I249" s="6" t="s">
        <v>1136</v>
      </c>
      <c r="J249" s="7">
        <v>3775.60494599843</v>
      </c>
      <c r="K249" s="7">
        <v>2105.59741328386</v>
      </c>
      <c r="L249" s="7">
        <v>5952.03087477576</v>
      </c>
      <c r="M249" s="7">
        <v>10882.1655276233</v>
      </c>
      <c r="N249" s="7">
        <v>9727.02944537038</v>
      </c>
      <c r="O249" s="7">
        <v>11444.6231889297</v>
      </c>
      <c r="P249" s="6" t="s">
        <v>1137</v>
      </c>
      <c r="Q249" s="6" t="s">
        <v>1138</v>
      </c>
    </row>
    <row r="250" ht="13.85" spans="1:17">
      <c r="A250" s="6" t="s">
        <v>1139</v>
      </c>
      <c r="B250" s="7">
        <v>71</v>
      </c>
      <c r="C250" s="7">
        <v>70</v>
      </c>
      <c r="D250" s="7">
        <v>173.178</v>
      </c>
      <c r="E250" s="6" t="s">
        <v>1140</v>
      </c>
      <c r="F250" s="6" t="s">
        <v>1141</v>
      </c>
      <c r="G250" s="6" t="s">
        <v>272</v>
      </c>
      <c r="H250" s="6" t="s">
        <v>1142</v>
      </c>
      <c r="I250" s="6" t="s">
        <v>1143</v>
      </c>
      <c r="J250" s="7">
        <v>1107579.06306033</v>
      </c>
      <c r="K250" s="7">
        <v>894537.199807227</v>
      </c>
      <c r="L250" s="7">
        <v>1929646.46125206</v>
      </c>
      <c r="M250" s="7">
        <v>508973.869691302</v>
      </c>
      <c r="N250" s="7">
        <v>409852.288172112</v>
      </c>
      <c r="O250" s="7">
        <v>445660.493242369</v>
      </c>
      <c r="P250" s="6" t="s">
        <v>24</v>
      </c>
      <c r="Q250" s="6" t="s">
        <v>24</v>
      </c>
    </row>
    <row r="251" ht="13.85" spans="1:17">
      <c r="A251" s="6" t="s">
        <v>1144</v>
      </c>
      <c r="B251" s="7">
        <v>118</v>
      </c>
      <c r="C251" s="7">
        <v>117</v>
      </c>
      <c r="D251" s="7">
        <v>118.078</v>
      </c>
      <c r="E251" s="6" t="s">
        <v>1145</v>
      </c>
      <c r="F251" s="6" t="s">
        <v>1146</v>
      </c>
      <c r="G251" s="6" t="s">
        <v>776</v>
      </c>
      <c r="H251" s="6" t="s">
        <v>1147</v>
      </c>
      <c r="I251" s="6" t="s">
        <v>1148</v>
      </c>
      <c r="J251" s="7">
        <v>183607.808316655</v>
      </c>
      <c r="K251" s="7">
        <v>119717.329220878</v>
      </c>
      <c r="L251" s="7">
        <v>37799.0441439009</v>
      </c>
      <c r="M251" s="7">
        <v>48269.4807043226</v>
      </c>
      <c r="N251" s="7">
        <v>35981.4783632379</v>
      </c>
      <c r="O251" s="7">
        <v>22641.9059776462</v>
      </c>
      <c r="P251" s="6" t="s">
        <v>24</v>
      </c>
      <c r="Q251" s="6" t="s">
        <v>24</v>
      </c>
    </row>
    <row r="252" ht="13.85" spans="1:17">
      <c r="A252" s="6" t="s">
        <v>1149</v>
      </c>
      <c r="B252" s="7">
        <v>117</v>
      </c>
      <c r="C252" s="7">
        <v>90</v>
      </c>
      <c r="D252" s="7">
        <v>117.058</v>
      </c>
      <c r="E252" s="6" t="s">
        <v>1150</v>
      </c>
      <c r="F252" s="6" t="s">
        <v>1151</v>
      </c>
      <c r="G252" s="6" t="s">
        <v>115</v>
      </c>
      <c r="H252" s="6" t="s">
        <v>1152</v>
      </c>
      <c r="I252" s="6" t="s">
        <v>1153</v>
      </c>
      <c r="J252" s="7">
        <v>9410.86290767484</v>
      </c>
      <c r="K252" s="7">
        <v>1882.17258153497</v>
      </c>
      <c r="L252" s="7">
        <v>14889.9825155579</v>
      </c>
      <c r="M252" s="7">
        <v>89668.325439557</v>
      </c>
      <c r="N252" s="7">
        <v>76021.4209574793</v>
      </c>
      <c r="O252" s="7">
        <v>73712.7767072129</v>
      </c>
      <c r="P252" s="6" t="s">
        <v>1154</v>
      </c>
      <c r="Q252" s="6" t="s">
        <v>1155</v>
      </c>
    </row>
    <row r="253" ht="13.85" spans="1:17">
      <c r="A253" s="6" t="s">
        <v>1156</v>
      </c>
      <c r="B253" s="7">
        <v>136</v>
      </c>
      <c r="C253" s="7">
        <v>93</v>
      </c>
      <c r="D253" s="7">
        <v>192.151</v>
      </c>
      <c r="E253" s="6" t="s">
        <v>113</v>
      </c>
      <c r="F253" s="6" t="s">
        <v>1157</v>
      </c>
      <c r="G253" s="6" t="s">
        <v>21</v>
      </c>
      <c r="H253" s="6" t="s">
        <v>1158</v>
      </c>
      <c r="I253" s="6" t="s">
        <v>586</v>
      </c>
      <c r="J253" s="7">
        <v>8581.08059525034</v>
      </c>
      <c r="K253" s="7">
        <v>3765.1101493739</v>
      </c>
      <c r="L253" s="7">
        <v>10979.4988403843</v>
      </c>
      <c r="M253" s="7">
        <v>24209.8380937387</v>
      </c>
      <c r="N253" s="7">
        <v>22634.3817791451</v>
      </c>
      <c r="O253" s="7">
        <v>27495.2140027341</v>
      </c>
      <c r="P253" s="6" t="s">
        <v>24</v>
      </c>
      <c r="Q253" s="6" t="s">
        <v>24</v>
      </c>
    </row>
    <row r="254" ht="13.85" spans="1:17">
      <c r="A254" s="6" t="s">
        <v>1159</v>
      </c>
      <c r="B254" s="7">
        <v>69</v>
      </c>
      <c r="C254" s="7">
        <v>136</v>
      </c>
      <c r="D254" s="7">
        <v>210.162</v>
      </c>
      <c r="E254" s="6" t="s">
        <v>539</v>
      </c>
      <c r="F254" s="6" t="s">
        <v>1160</v>
      </c>
      <c r="G254" s="6" t="s">
        <v>66</v>
      </c>
      <c r="H254" s="6" t="s">
        <v>1161</v>
      </c>
      <c r="I254" s="6" t="s">
        <v>1162</v>
      </c>
      <c r="J254" s="7">
        <v>53014.0292229341</v>
      </c>
      <c r="K254" s="7">
        <v>30955.7533672188</v>
      </c>
      <c r="L254" s="7">
        <v>87714.5468957066</v>
      </c>
      <c r="M254" s="7">
        <v>142142.535423186</v>
      </c>
      <c r="N254" s="7">
        <v>108544.650738768</v>
      </c>
      <c r="O254" s="7">
        <v>149059.986103866</v>
      </c>
      <c r="P254" s="6" t="s">
        <v>24</v>
      </c>
      <c r="Q254" s="6" t="s">
        <v>24</v>
      </c>
    </row>
    <row r="255" ht="13.85" spans="1:17">
      <c r="A255" s="6" t="s">
        <v>1163</v>
      </c>
      <c r="B255" s="7">
        <v>137</v>
      </c>
      <c r="C255" s="7">
        <v>152</v>
      </c>
      <c r="D255" s="7">
        <v>152.12</v>
      </c>
      <c r="E255" s="6" t="s">
        <v>19</v>
      </c>
      <c r="F255" s="6" t="s">
        <v>1164</v>
      </c>
      <c r="G255" s="6" t="s">
        <v>142</v>
      </c>
      <c r="H255" s="6" t="s">
        <v>1165</v>
      </c>
      <c r="I255" s="6" t="s">
        <v>1166</v>
      </c>
      <c r="J255" s="7">
        <v>2036.67658009251</v>
      </c>
      <c r="K255" s="7">
        <v>1242.00172254165</v>
      </c>
      <c r="L255" s="7">
        <v>4610.15313148004</v>
      </c>
      <c r="M255" s="7">
        <v>9423.84653058773</v>
      </c>
      <c r="N255" s="7">
        <v>7186.50593281129</v>
      </c>
      <c r="O255" s="7">
        <v>8075.98604390386</v>
      </c>
      <c r="P255" s="6" t="s">
        <v>24</v>
      </c>
      <c r="Q255" s="6" t="s">
        <v>24</v>
      </c>
    </row>
    <row r="256" ht="13.85" spans="1:17">
      <c r="A256" s="6" t="s">
        <v>1167</v>
      </c>
      <c r="B256" s="7">
        <v>110</v>
      </c>
      <c r="C256" s="7">
        <v>121</v>
      </c>
      <c r="D256" s="7">
        <v>152.12</v>
      </c>
      <c r="E256" s="6" t="s">
        <v>19</v>
      </c>
      <c r="F256" s="6" t="s">
        <v>1168</v>
      </c>
      <c r="G256" s="6" t="s">
        <v>142</v>
      </c>
      <c r="H256" s="6" t="s">
        <v>1169</v>
      </c>
      <c r="I256" s="6" t="s">
        <v>895</v>
      </c>
      <c r="J256" s="7">
        <v>15807.9417888999</v>
      </c>
      <c r="K256" s="7">
        <v>11237.29956095</v>
      </c>
      <c r="L256" s="7">
        <v>22612.2833633988</v>
      </c>
      <c r="M256" s="7">
        <v>6443.1376823576</v>
      </c>
      <c r="N256" s="7">
        <v>6150.71171897963</v>
      </c>
      <c r="O256" s="7">
        <v>7079.6042509524</v>
      </c>
      <c r="P256" s="6" t="s">
        <v>24</v>
      </c>
      <c r="Q256" s="6" t="s">
        <v>24</v>
      </c>
    </row>
    <row r="257" ht="13.85" spans="1:17">
      <c r="A257" s="6" t="s">
        <v>1170</v>
      </c>
      <c r="B257" s="7">
        <v>136</v>
      </c>
      <c r="C257" s="7">
        <v>121</v>
      </c>
      <c r="D257" s="7">
        <v>196.146</v>
      </c>
      <c r="E257" s="6" t="s">
        <v>64</v>
      </c>
      <c r="F257" s="6" t="s">
        <v>1171</v>
      </c>
      <c r="G257" s="6" t="s">
        <v>21</v>
      </c>
      <c r="H257" s="6" t="s">
        <v>1172</v>
      </c>
      <c r="I257" s="6" t="s">
        <v>1173</v>
      </c>
      <c r="J257" s="7">
        <v>11278.5429626139</v>
      </c>
      <c r="K257" s="7">
        <v>6991.24942246126</v>
      </c>
      <c r="L257" s="7">
        <v>20721.7853698828</v>
      </c>
      <c r="M257" s="7">
        <v>136910.341867919</v>
      </c>
      <c r="N257" s="7">
        <v>124638.493540046</v>
      </c>
      <c r="O257" s="7">
        <v>114484.986944473</v>
      </c>
      <c r="P257" s="6" t="s">
        <v>24</v>
      </c>
      <c r="Q257" s="6" t="s">
        <v>24</v>
      </c>
    </row>
    <row r="258" ht="13.85" spans="1:17">
      <c r="A258" s="6" t="s">
        <v>1174</v>
      </c>
      <c r="B258" s="7">
        <v>126</v>
      </c>
      <c r="C258" s="7">
        <v>108</v>
      </c>
      <c r="D258" s="7">
        <v>222.198</v>
      </c>
      <c r="E258" s="6" t="s">
        <v>90</v>
      </c>
      <c r="F258" s="6" t="s">
        <v>1175</v>
      </c>
      <c r="G258" s="6" t="s">
        <v>21</v>
      </c>
      <c r="H258" s="6" t="s">
        <v>1176</v>
      </c>
      <c r="I258" s="6" t="s">
        <v>1177</v>
      </c>
      <c r="J258" s="7">
        <v>1004.68788633684</v>
      </c>
      <c r="K258" s="7">
        <v>1004.68788633684</v>
      </c>
      <c r="L258" s="7">
        <v>1004.68788633684</v>
      </c>
      <c r="M258" s="7">
        <v>5023.4394316842</v>
      </c>
      <c r="N258" s="7">
        <v>5206.10981923488</v>
      </c>
      <c r="O258" s="7">
        <v>5773.27103023553</v>
      </c>
      <c r="P258" s="6" t="s">
        <v>24</v>
      </c>
      <c r="Q258" s="6" t="s">
        <v>24</v>
      </c>
    </row>
    <row r="259" ht="13.85" spans="1:17">
      <c r="A259" s="6" t="s">
        <v>1178</v>
      </c>
      <c r="B259" s="7">
        <v>80</v>
      </c>
      <c r="C259" s="7">
        <v>69</v>
      </c>
      <c r="D259" s="7">
        <v>152.12</v>
      </c>
      <c r="E259" s="6" t="s">
        <v>19</v>
      </c>
      <c r="F259" s="6" t="s">
        <v>1179</v>
      </c>
      <c r="G259" s="6" t="s">
        <v>21</v>
      </c>
      <c r="H259" s="6" t="s">
        <v>1180</v>
      </c>
      <c r="I259" s="6" t="s">
        <v>468</v>
      </c>
      <c r="J259" s="7">
        <v>473778.574109341</v>
      </c>
      <c r="K259" s="7">
        <v>276154.188672116</v>
      </c>
      <c r="L259" s="7">
        <v>818209.011220151</v>
      </c>
      <c r="M259" s="7">
        <v>143778.87935897</v>
      </c>
      <c r="N259" s="7">
        <v>111813.540871594</v>
      </c>
      <c r="O259" s="7">
        <v>121383.542366155</v>
      </c>
      <c r="P259" s="6" t="s">
        <v>1181</v>
      </c>
      <c r="Q259" s="6" t="s">
        <v>24</v>
      </c>
    </row>
    <row r="260" ht="13.85" spans="1:17">
      <c r="A260" s="6" t="s">
        <v>1182</v>
      </c>
      <c r="B260" s="7">
        <v>161</v>
      </c>
      <c r="C260" s="7">
        <v>122</v>
      </c>
      <c r="D260" s="7">
        <v>222.198</v>
      </c>
      <c r="E260" s="6" t="s">
        <v>90</v>
      </c>
      <c r="F260" s="6" t="s">
        <v>1183</v>
      </c>
      <c r="G260" s="6" t="s">
        <v>21</v>
      </c>
      <c r="H260" s="6" t="s">
        <v>1184</v>
      </c>
      <c r="I260" s="6" t="s">
        <v>1185</v>
      </c>
      <c r="J260" s="7">
        <v>68137.9805377019</v>
      </c>
      <c r="K260" s="7">
        <v>31287.7281394022</v>
      </c>
      <c r="L260" s="7">
        <v>92007.5287204598</v>
      </c>
      <c r="M260" s="7">
        <v>9543.36415988451</v>
      </c>
      <c r="N260" s="7">
        <v>8640.80006025855</v>
      </c>
      <c r="O260" s="7">
        <v>8646.8330436815</v>
      </c>
      <c r="P260" s="6" t="s">
        <v>1186</v>
      </c>
      <c r="Q260" s="6" t="s">
        <v>24</v>
      </c>
    </row>
    <row r="261" ht="13.85" spans="1:17">
      <c r="A261" s="6" t="s">
        <v>1187</v>
      </c>
      <c r="B261" s="7">
        <v>136</v>
      </c>
      <c r="C261" s="7">
        <v>93</v>
      </c>
      <c r="D261" s="7">
        <v>154.136</v>
      </c>
      <c r="E261" s="6" t="s">
        <v>592</v>
      </c>
      <c r="F261" s="6" t="s">
        <v>1188</v>
      </c>
      <c r="G261" s="6" t="s">
        <v>21</v>
      </c>
      <c r="H261" s="6" t="s">
        <v>1189</v>
      </c>
      <c r="I261" s="6" t="s">
        <v>1190</v>
      </c>
      <c r="J261" s="7">
        <v>187188.416768591</v>
      </c>
      <c r="K261" s="7">
        <v>112556.346639908</v>
      </c>
      <c r="L261" s="7">
        <v>313604.943742901</v>
      </c>
      <c r="M261" s="7">
        <v>65372.6050658078</v>
      </c>
      <c r="N261" s="7">
        <v>52871.590262256</v>
      </c>
      <c r="O261" s="7">
        <v>54384.1407048277</v>
      </c>
      <c r="P261" s="6" t="s">
        <v>1191</v>
      </c>
      <c r="Q261" s="6" t="s">
        <v>24</v>
      </c>
    </row>
    <row r="262" ht="13.85" spans="1:17">
      <c r="A262" s="6" t="s">
        <v>1192</v>
      </c>
      <c r="B262" s="7">
        <v>80</v>
      </c>
      <c r="C262" s="7">
        <v>93</v>
      </c>
      <c r="D262" s="7">
        <v>196.146</v>
      </c>
      <c r="E262" s="6" t="s">
        <v>64</v>
      </c>
      <c r="F262" s="6" t="s">
        <v>1193</v>
      </c>
      <c r="G262" s="6" t="s">
        <v>21</v>
      </c>
      <c r="H262" s="6" t="s">
        <v>1194</v>
      </c>
      <c r="I262" s="6" t="s">
        <v>1195</v>
      </c>
      <c r="J262" s="7">
        <v>21667.2105584017</v>
      </c>
      <c r="K262" s="7">
        <v>30743.7168934841</v>
      </c>
      <c r="L262" s="7">
        <v>34000.1392262046</v>
      </c>
      <c r="M262" s="7">
        <v>4333.44211168034</v>
      </c>
      <c r="N262" s="7">
        <v>4333.44211168034</v>
      </c>
      <c r="O262" s="7">
        <v>4333.44211168034</v>
      </c>
      <c r="P262" s="6" t="s">
        <v>1196</v>
      </c>
      <c r="Q262" s="6" t="s">
        <v>24</v>
      </c>
    </row>
    <row r="263" ht="13.85" spans="1:17">
      <c r="A263" s="6" t="s">
        <v>1197</v>
      </c>
      <c r="B263" s="7">
        <v>161</v>
      </c>
      <c r="C263" s="7">
        <v>204</v>
      </c>
      <c r="D263" s="7">
        <v>204.188</v>
      </c>
      <c r="E263" s="6" t="s">
        <v>26</v>
      </c>
      <c r="F263" s="6" t="s">
        <v>1198</v>
      </c>
      <c r="G263" s="6" t="s">
        <v>21</v>
      </c>
      <c r="H263" s="6" t="s">
        <v>1199</v>
      </c>
      <c r="I263" s="6" t="s">
        <v>434</v>
      </c>
      <c r="J263" s="7">
        <v>144133.393450787</v>
      </c>
      <c r="K263" s="7">
        <v>78668.1965793321</v>
      </c>
      <c r="L263" s="7">
        <v>220443.33902274</v>
      </c>
      <c r="M263" s="7">
        <v>578910.343576732</v>
      </c>
      <c r="N263" s="7">
        <v>595086.916197642</v>
      </c>
      <c r="O263" s="7">
        <v>448806.564389308</v>
      </c>
      <c r="P263" s="6" t="s">
        <v>1200</v>
      </c>
      <c r="Q263" s="6" t="s">
        <v>1201</v>
      </c>
    </row>
    <row r="264" ht="13.85" spans="1:17">
      <c r="A264" s="6" t="s">
        <v>1202</v>
      </c>
      <c r="B264" s="7">
        <v>161</v>
      </c>
      <c r="C264" s="7">
        <v>105</v>
      </c>
      <c r="D264" s="7">
        <v>176.157</v>
      </c>
      <c r="E264" s="6" t="s">
        <v>774</v>
      </c>
      <c r="F264" s="6" t="s">
        <v>1203</v>
      </c>
      <c r="G264" s="6" t="s">
        <v>100</v>
      </c>
      <c r="H264" s="6" t="s">
        <v>1204</v>
      </c>
      <c r="I264" s="6" t="s">
        <v>456</v>
      </c>
      <c r="J264" s="7">
        <v>64459.1852037839</v>
      </c>
      <c r="K264" s="7">
        <v>32867.7433797082</v>
      </c>
      <c r="L264" s="7">
        <v>122347.785157993</v>
      </c>
      <c r="M264" s="7">
        <v>26532.5522791935</v>
      </c>
      <c r="N264" s="7">
        <v>22885.3340815621</v>
      </c>
      <c r="O264" s="7">
        <v>27594.0567826827</v>
      </c>
      <c r="P264" s="6" t="s">
        <v>24</v>
      </c>
      <c r="Q264" s="6" t="s">
        <v>24</v>
      </c>
    </row>
    <row r="265" ht="13.85" spans="1:17">
      <c r="A265" s="6" t="s">
        <v>1205</v>
      </c>
      <c r="B265" s="7">
        <v>131</v>
      </c>
      <c r="C265" s="7">
        <v>103</v>
      </c>
      <c r="D265" s="7">
        <v>162.068</v>
      </c>
      <c r="E265" s="6" t="s">
        <v>544</v>
      </c>
      <c r="F265" s="6" t="s">
        <v>1206</v>
      </c>
      <c r="G265" s="6" t="s">
        <v>66</v>
      </c>
      <c r="H265" s="6" t="s">
        <v>1207</v>
      </c>
      <c r="I265" s="6" t="s">
        <v>1208</v>
      </c>
      <c r="J265" s="7">
        <v>6758.26141636577</v>
      </c>
      <c r="K265" s="7">
        <v>3348.3851168918</v>
      </c>
      <c r="L265" s="7">
        <v>10210.8982570634</v>
      </c>
      <c r="M265" s="7">
        <v>18386.9760164754</v>
      </c>
      <c r="N265" s="7">
        <v>16433.4224685454</v>
      </c>
      <c r="O265" s="7">
        <v>19477.8844156341</v>
      </c>
      <c r="P265" s="6" t="s">
        <v>548</v>
      </c>
      <c r="Q265" s="6" t="s">
        <v>24</v>
      </c>
    </row>
    <row r="266" ht="13.85" spans="1:17">
      <c r="A266" s="6" t="s">
        <v>1209</v>
      </c>
      <c r="B266" s="7">
        <v>77</v>
      </c>
      <c r="C266" s="7">
        <v>58</v>
      </c>
      <c r="D266" s="7">
        <v>179.131</v>
      </c>
      <c r="E266" s="6" t="s">
        <v>1210</v>
      </c>
      <c r="F266" s="6" t="s">
        <v>1211</v>
      </c>
      <c r="G266" s="6" t="s">
        <v>272</v>
      </c>
      <c r="H266" s="6" t="s">
        <v>1212</v>
      </c>
      <c r="I266" s="6" t="s">
        <v>1213</v>
      </c>
      <c r="J266" s="7">
        <v>27745.8656885219</v>
      </c>
      <c r="K266" s="7">
        <v>14559.8707258645</v>
      </c>
      <c r="L266" s="7">
        <v>45342.7134209792</v>
      </c>
      <c r="M266" s="7">
        <v>88020.3757405641</v>
      </c>
      <c r="N266" s="7">
        <v>76534.1338003407</v>
      </c>
      <c r="O266" s="7">
        <v>90094.0318520346</v>
      </c>
      <c r="P266" s="6" t="s">
        <v>1214</v>
      </c>
      <c r="Q266" s="6" t="s">
        <v>24</v>
      </c>
    </row>
    <row r="267" ht="13.85" spans="1:17">
      <c r="A267" s="6" t="s">
        <v>1215</v>
      </c>
      <c r="B267" s="7">
        <v>189</v>
      </c>
      <c r="C267" s="7">
        <v>119</v>
      </c>
      <c r="D267" s="7">
        <v>204.188</v>
      </c>
      <c r="E267" s="6" t="s">
        <v>26</v>
      </c>
      <c r="F267" s="6" t="s">
        <v>1216</v>
      </c>
      <c r="G267" s="6" t="s">
        <v>21</v>
      </c>
      <c r="H267" s="6" t="s">
        <v>1217</v>
      </c>
      <c r="I267" s="6" t="s">
        <v>1218</v>
      </c>
      <c r="J267" s="7">
        <v>7730.38579856634</v>
      </c>
      <c r="K267" s="7">
        <v>4110.70634215114</v>
      </c>
      <c r="L267" s="7">
        <v>11692.0697602759</v>
      </c>
      <c r="M267" s="7">
        <v>23207.2104080156</v>
      </c>
      <c r="N267" s="7">
        <v>20263.9499224368</v>
      </c>
      <c r="O267" s="7">
        <v>23470.8160390396</v>
      </c>
      <c r="P267" s="6" t="s">
        <v>24</v>
      </c>
      <c r="Q267" s="6" t="s">
        <v>24</v>
      </c>
    </row>
    <row r="268" ht="13.85" spans="1:17">
      <c r="A268" s="6" t="s">
        <v>1219</v>
      </c>
      <c r="B268" s="7">
        <v>159</v>
      </c>
      <c r="C268" s="7">
        <v>97</v>
      </c>
      <c r="D268" s="7">
        <v>220.183</v>
      </c>
      <c r="E268" s="6" t="s">
        <v>46</v>
      </c>
      <c r="F268" s="6" t="s">
        <v>1220</v>
      </c>
      <c r="G268" s="6" t="s">
        <v>21</v>
      </c>
      <c r="H268" s="6" t="s">
        <v>1221</v>
      </c>
      <c r="I268" s="6" t="s">
        <v>1222</v>
      </c>
      <c r="J268" s="7">
        <v>18737.9016002244</v>
      </c>
      <c r="K268" s="7">
        <v>7463.1342542217</v>
      </c>
      <c r="L268" s="7">
        <v>18731.0685511475</v>
      </c>
      <c r="M268" s="7">
        <v>7426.27514236781</v>
      </c>
      <c r="N268" s="7">
        <v>5915.42028502492</v>
      </c>
      <c r="O268" s="7">
        <v>6794.48584666003</v>
      </c>
      <c r="P268" s="6" t="s">
        <v>24</v>
      </c>
      <c r="Q268" s="6" t="s">
        <v>24</v>
      </c>
    </row>
    <row r="269" ht="13.85" spans="1:17">
      <c r="A269" s="6" t="s">
        <v>1223</v>
      </c>
      <c r="B269" s="7">
        <v>81</v>
      </c>
      <c r="C269" s="7">
        <v>79</v>
      </c>
      <c r="D269" s="7">
        <v>152.12</v>
      </c>
      <c r="E269" s="6" t="s">
        <v>19</v>
      </c>
      <c r="F269" s="6" t="s">
        <v>1224</v>
      </c>
      <c r="G269" s="6" t="s">
        <v>21</v>
      </c>
      <c r="H269" s="6" t="s">
        <v>1225</v>
      </c>
      <c r="I269" s="6" t="s">
        <v>1044</v>
      </c>
      <c r="J269" s="7">
        <v>14024.8660090247</v>
      </c>
      <c r="K269" s="7">
        <v>8353.23774100253</v>
      </c>
      <c r="L269" s="7">
        <v>25416.3093320268</v>
      </c>
      <c r="M269" s="7">
        <v>54423.673966761</v>
      </c>
      <c r="N269" s="7">
        <v>41867.3147036954</v>
      </c>
      <c r="O269" s="7">
        <v>45027.0642766691</v>
      </c>
      <c r="P269" s="6" t="s">
        <v>24</v>
      </c>
      <c r="Q269" s="6" t="s">
        <v>24</v>
      </c>
    </row>
    <row r="270" ht="13.85" spans="1:17">
      <c r="A270" s="6" t="s">
        <v>1226</v>
      </c>
      <c r="B270" s="7">
        <v>115</v>
      </c>
      <c r="C270" s="7">
        <v>45</v>
      </c>
      <c r="D270" s="7">
        <v>115.063</v>
      </c>
      <c r="E270" s="6" t="s">
        <v>1227</v>
      </c>
      <c r="F270" s="6" t="s">
        <v>1228</v>
      </c>
      <c r="G270" s="6" t="s">
        <v>115</v>
      </c>
      <c r="H270" s="6" t="s">
        <v>1229</v>
      </c>
      <c r="I270" s="6" t="s">
        <v>1230</v>
      </c>
      <c r="J270" s="7">
        <v>334712.727102065</v>
      </c>
      <c r="K270" s="7">
        <v>199691.892723801</v>
      </c>
      <c r="L270" s="7">
        <v>427738.335203204</v>
      </c>
      <c r="M270" s="7">
        <v>152762.816801727</v>
      </c>
      <c r="N270" s="7">
        <v>131942.719199024</v>
      </c>
      <c r="O270" s="7">
        <v>173541.717442499</v>
      </c>
      <c r="P270" s="6" t="s">
        <v>24</v>
      </c>
      <c r="Q270" s="6" t="s">
        <v>24</v>
      </c>
    </row>
    <row r="271" ht="13.85" spans="1:17">
      <c r="A271" s="6" t="s">
        <v>1231</v>
      </c>
      <c r="B271" s="7">
        <v>106</v>
      </c>
      <c r="C271" s="7">
        <v>91</v>
      </c>
      <c r="D271" s="7">
        <v>135.068</v>
      </c>
      <c r="E271" s="6" t="s">
        <v>1065</v>
      </c>
      <c r="F271" s="6" t="s">
        <v>1232</v>
      </c>
      <c r="G271" s="6" t="s">
        <v>272</v>
      </c>
      <c r="H271" s="6" t="s">
        <v>1233</v>
      </c>
      <c r="I271" s="6" t="s">
        <v>1234</v>
      </c>
      <c r="J271" s="7">
        <v>23820.5114450344</v>
      </c>
      <c r="K271" s="7">
        <v>11289.4433350051</v>
      </c>
      <c r="L271" s="7">
        <v>34597.3497651313</v>
      </c>
      <c r="M271" s="7">
        <v>56676.0710926318</v>
      </c>
      <c r="N271" s="7">
        <v>50158.0370667875</v>
      </c>
      <c r="O271" s="7">
        <v>51283.9435587498</v>
      </c>
      <c r="P271" s="6" t="s">
        <v>24</v>
      </c>
      <c r="Q271" s="6" t="s">
        <v>24</v>
      </c>
    </row>
    <row r="272" ht="13.85" spans="1:17">
      <c r="A272" s="6" t="s">
        <v>1235</v>
      </c>
      <c r="B272" s="7">
        <v>204</v>
      </c>
      <c r="C272" s="7">
        <v>161</v>
      </c>
      <c r="D272" s="7">
        <v>204.188</v>
      </c>
      <c r="E272" s="6" t="s">
        <v>26</v>
      </c>
      <c r="F272" s="6" t="s">
        <v>1236</v>
      </c>
      <c r="G272" s="6" t="s">
        <v>21</v>
      </c>
      <c r="H272" s="6" t="s">
        <v>1237</v>
      </c>
      <c r="I272" s="6" t="s">
        <v>1238</v>
      </c>
      <c r="J272" s="7">
        <v>15559.8199467486</v>
      </c>
      <c r="K272" s="7">
        <v>8442.32426169567</v>
      </c>
      <c r="L272" s="7">
        <v>21866.5151475785</v>
      </c>
      <c r="M272" s="7">
        <v>7797.290675769</v>
      </c>
      <c r="N272" s="7">
        <v>7274.23314250341</v>
      </c>
      <c r="O272" s="7">
        <v>7636.45464617822</v>
      </c>
      <c r="P272" s="6" t="s">
        <v>1239</v>
      </c>
      <c r="Q272" s="6" t="s">
        <v>24</v>
      </c>
    </row>
    <row r="273" ht="13.85" spans="1:17">
      <c r="A273" s="6" t="s">
        <v>1240</v>
      </c>
      <c r="B273" s="7">
        <v>105</v>
      </c>
      <c r="C273" s="7">
        <v>161</v>
      </c>
      <c r="D273" s="7">
        <v>204.188</v>
      </c>
      <c r="E273" s="6" t="s">
        <v>26</v>
      </c>
      <c r="F273" s="6" t="s">
        <v>1241</v>
      </c>
      <c r="G273" s="6" t="s">
        <v>21</v>
      </c>
      <c r="H273" s="6" t="s">
        <v>1242</v>
      </c>
      <c r="I273" s="6" t="s">
        <v>1243</v>
      </c>
      <c r="J273" s="7">
        <v>25336.303261931</v>
      </c>
      <c r="K273" s="7">
        <v>12550.5533668867</v>
      </c>
      <c r="L273" s="7">
        <v>36052.3618070387</v>
      </c>
      <c r="M273" s="7">
        <v>9005.62277698721</v>
      </c>
      <c r="N273" s="7">
        <v>8643.00456986338</v>
      </c>
      <c r="O273" s="7">
        <v>8368.87138039111</v>
      </c>
      <c r="P273" s="6" t="s">
        <v>24</v>
      </c>
      <c r="Q273" s="6" t="s">
        <v>24</v>
      </c>
    </row>
    <row r="274" ht="13.85" spans="1:17">
      <c r="A274" s="6" t="s">
        <v>1244</v>
      </c>
      <c r="B274" s="7">
        <v>161</v>
      </c>
      <c r="C274" s="7">
        <v>105</v>
      </c>
      <c r="D274" s="7">
        <v>204.188</v>
      </c>
      <c r="E274" s="6" t="s">
        <v>26</v>
      </c>
      <c r="F274" s="6" t="s">
        <v>1245</v>
      </c>
      <c r="G274" s="6" t="s">
        <v>21</v>
      </c>
      <c r="H274" s="6" t="s">
        <v>1246</v>
      </c>
      <c r="I274" s="6" t="s">
        <v>1247</v>
      </c>
      <c r="J274" s="7">
        <v>534508.569130757</v>
      </c>
      <c r="K274" s="7">
        <v>297838.504185861</v>
      </c>
      <c r="L274" s="7">
        <v>790400.543206731</v>
      </c>
      <c r="M274" s="7">
        <v>1401794.49668712</v>
      </c>
      <c r="N274" s="7">
        <v>1272921.66241299</v>
      </c>
      <c r="O274" s="7">
        <v>1447481.66715113</v>
      </c>
      <c r="P274" s="6" t="s">
        <v>24</v>
      </c>
      <c r="Q274" s="6" t="s">
        <v>24</v>
      </c>
    </row>
    <row r="275" ht="13.85" spans="1:17">
      <c r="A275" s="6" t="s">
        <v>1248</v>
      </c>
      <c r="B275" s="7">
        <v>189</v>
      </c>
      <c r="C275" s="7">
        <v>161</v>
      </c>
      <c r="D275" s="7">
        <v>204.188</v>
      </c>
      <c r="E275" s="6" t="s">
        <v>26</v>
      </c>
      <c r="F275" s="6" t="s">
        <v>1249</v>
      </c>
      <c r="G275" s="6" t="s">
        <v>21</v>
      </c>
      <c r="H275" s="6" t="s">
        <v>1250</v>
      </c>
      <c r="I275" s="6" t="s">
        <v>832</v>
      </c>
      <c r="J275" s="7">
        <v>62186.4629195055</v>
      </c>
      <c r="K275" s="7">
        <v>30718.9401799242</v>
      </c>
      <c r="L275" s="7">
        <v>86478.3630868738</v>
      </c>
      <c r="M275" s="7">
        <v>123067.679324923</v>
      </c>
      <c r="N275" s="7">
        <v>116824.234756805</v>
      </c>
      <c r="O275" s="7">
        <v>125836.305715184</v>
      </c>
      <c r="P275" s="6" t="s">
        <v>1251</v>
      </c>
      <c r="Q275" s="6" t="s">
        <v>24</v>
      </c>
    </row>
    <row r="276" ht="13.85" spans="1:17">
      <c r="A276" s="6" t="s">
        <v>1252</v>
      </c>
      <c r="B276" s="7">
        <v>105</v>
      </c>
      <c r="C276" s="7">
        <v>161</v>
      </c>
      <c r="D276" s="7">
        <v>204.188</v>
      </c>
      <c r="E276" s="6" t="s">
        <v>26</v>
      </c>
      <c r="F276" s="6" t="s">
        <v>1253</v>
      </c>
      <c r="G276" s="6" t="s">
        <v>21</v>
      </c>
      <c r="H276" s="6" t="s">
        <v>1254</v>
      </c>
      <c r="I276" s="6" t="s">
        <v>1255</v>
      </c>
      <c r="J276" s="7">
        <v>25336.303261931</v>
      </c>
      <c r="K276" s="7">
        <v>12550.5533668867</v>
      </c>
      <c r="L276" s="7">
        <v>36052.3618070387</v>
      </c>
      <c r="M276" s="7">
        <v>9005.62277698721</v>
      </c>
      <c r="N276" s="7">
        <v>8643.00456986338</v>
      </c>
      <c r="O276" s="7">
        <v>8368.87138039111</v>
      </c>
      <c r="P276" s="6" t="s">
        <v>24</v>
      </c>
      <c r="Q276" s="6" t="s">
        <v>24</v>
      </c>
    </row>
    <row r="277" ht="13.85" spans="1:17">
      <c r="A277" s="6" t="s">
        <v>1256</v>
      </c>
      <c r="B277" s="7">
        <v>189</v>
      </c>
      <c r="C277" s="7">
        <v>161</v>
      </c>
      <c r="D277" s="7">
        <v>204.188</v>
      </c>
      <c r="E277" s="6" t="s">
        <v>26</v>
      </c>
      <c r="F277" s="6" t="s">
        <v>1257</v>
      </c>
      <c r="G277" s="6" t="s">
        <v>21</v>
      </c>
      <c r="H277" s="6" t="s">
        <v>1258</v>
      </c>
      <c r="I277" s="6" t="s">
        <v>1259</v>
      </c>
      <c r="J277" s="7">
        <v>62186.4629195055</v>
      </c>
      <c r="K277" s="7">
        <v>30718.9401799242</v>
      </c>
      <c r="L277" s="7">
        <v>86478.3630868738</v>
      </c>
      <c r="M277" s="7">
        <v>123067.679324923</v>
      </c>
      <c r="N277" s="7">
        <v>116824.234756805</v>
      </c>
      <c r="O277" s="7">
        <v>125836.305715184</v>
      </c>
      <c r="P277" s="6" t="s">
        <v>1260</v>
      </c>
      <c r="Q277" s="6" t="s">
        <v>24</v>
      </c>
    </row>
    <row r="278" ht="13.85" spans="1:17">
      <c r="A278" s="6" t="s">
        <v>1261</v>
      </c>
      <c r="B278" s="7">
        <v>156</v>
      </c>
      <c r="C278" s="7">
        <v>141</v>
      </c>
      <c r="D278" s="7">
        <v>156.094</v>
      </c>
      <c r="E278" s="6" t="s">
        <v>1262</v>
      </c>
      <c r="F278" s="6" t="s">
        <v>1263</v>
      </c>
      <c r="G278" s="6" t="s">
        <v>379</v>
      </c>
      <c r="H278" s="6" t="s">
        <v>1264</v>
      </c>
      <c r="I278" s="6" t="s">
        <v>1265</v>
      </c>
      <c r="J278" s="7">
        <v>1413.66447429201</v>
      </c>
      <c r="K278" s="7">
        <v>1413.66447429201</v>
      </c>
      <c r="L278" s="7">
        <v>7068.32237146003</v>
      </c>
      <c r="M278" s="7">
        <v>9448.4829483695</v>
      </c>
      <c r="N278" s="7">
        <v>7955.18373139691</v>
      </c>
      <c r="O278" s="7">
        <v>9090.66991934242</v>
      </c>
      <c r="P278" s="6" t="s">
        <v>24</v>
      </c>
      <c r="Q278" s="6" t="s">
        <v>24</v>
      </c>
    </row>
    <row r="279" ht="13.85" spans="1:17">
      <c r="A279" s="6" t="s">
        <v>1266</v>
      </c>
      <c r="B279" s="7">
        <v>156</v>
      </c>
      <c r="C279" s="7">
        <v>141</v>
      </c>
      <c r="D279" s="7">
        <v>156.094</v>
      </c>
      <c r="E279" s="6" t="s">
        <v>1262</v>
      </c>
      <c r="F279" s="6" t="s">
        <v>1267</v>
      </c>
      <c r="G279" s="6" t="s">
        <v>776</v>
      </c>
      <c r="H279" s="6" t="s">
        <v>1268</v>
      </c>
      <c r="I279" s="6" t="s">
        <v>846</v>
      </c>
      <c r="J279" s="7">
        <v>1413.66447429201</v>
      </c>
      <c r="K279" s="7">
        <v>1413.66447429201</v>
      </c>
      <c r="L279" s="7">
        <v>7068.32237146003</v>
      </c>
      <c r="M279" s="7">
        <v>9448.4829483695</v>
      </c>
      <c r="N279" s="7">
        <v>7955.18373139691</v>
      </c>
      <c r="O279" s="7">
        <v>9090.66991934242</v>
      </c>
      <c r="P279" s="6" t="s">
        <v>24</v>
      </c>
      <c r="Q279" s="6" t="s">
        <v>24</v>
      </c>
    </row>
    <row r="280" ht="13.85" spans="1:17">
      <c r="A280" s="6" t="s">
        <v>1269</v>
      </c>
      <c r="B280" s="7">
        <v>156</v>
      </c>
      <c r="C280" s="7">
        <v>141</v>
      </c>
      <c r="D280" s="7">
        <v>156.094</v>
      </c>
      <c r="E280" s="6" t="s">
        <v>1262</v>
      </c>
      <c r="F280" s="6" t="s">
        <v>1270</v>
      </c>
      <c r="G280" s="6" t="s">
        <v>776</v>
      </c>
      <c r="H280" s="6" t="s">
        <v>1271</v>
      </c>
      <c r="I280" s="6" t="s">
        <v>1272</v>
      </c>
      <c r="J280" s="7">
        <v>1413.66447429201</v>
      </c>
      <c r="K280" s="7">
        <v>1413.66447429201</v>
      </c>
      <c r="L280" s="7">
        <v>7068.32237146003</v>
      </c>
      <c r="M280" s="7">
        <v>9448.4829483695</v>
      </c>
      <c r="N280" s="7">
        <v>7955.18373139691</v>
      </c>
      <c r="O280" s="7">
        <v>9090.66991934242</v>
      </c>
      <c r="P280" s="6" t="s">
        <v>24</v>
      </c>
      <c r="Q280" s="6" t="s">
        <v>24</v>
      </c>
    </row>
    <row r="281" ht="13.85" spans="1:17">
      <c r="A281" s="6" t="s">
        <v>1273</v>
      </c>
      <c r="B281" s="7">
        <v>156</v>
      </c>
      <c r="C281" s="7">
        <v>141</v>
      </c>
      <c r="D281" s="7">
        <v>156.094</v>
      </c>
      <c r="E281" s="6" t="s">
        <v>1262</v>
      </c>
      <c r="F281" s="6" t="s">
        <v>1274</v>
      </c>
      <c r="G281" s="6" t="s">
        <v>776</v>
      </c>
      <c r="H281" s="6" t="s">
        <v>1275</v>
      </c>
      <c r="I281" s="6" t="s">
        <v>306</v>
      </c>
      <c r="J281" s="7">
        <v>1413.66447429201</v>
      </c>
      <c r="K281" s="7">
        <v>1413.66447429201</v>
      </c>
      <c r="L281" s="7">
        <v>7068.32237146003</v>
      </c>
      <c r="M281" s="7">
        <v>9448.4829483695</v>
      </c>
      <c r="N281" s="7">
        <v>7955.18373139691</v>
      </c>
      <c r="O281" s="7">
        <v>9090.66991934242</v>
      </c>
      <c r="P281" s="6" t="s">
        <v>24</v>
      </c>
      <c r="Q281" s="6" t="s">
        <v>24</v>
      </c>
    </row>
    <row r="282" ht="13.85" spans="1:17">
      <c r="A282" s="6" t="s">
        <v>1276</v>
      </c>
      <c r="B282" s="7">
        <v>156</v>
      </c>
      <c r="C282" s="7">
        <v>141</v>
      </c>
      <c r="D282" s="7">
        <v>156.094</v>
      </c>
      <c r="E282" s="6" t="s">
        <v>1262</v>
      </c>
      <c r="F282" s="6" t="s">
        <v>1277</v>
      </c>
      <c r="G282" s="6" t="s">
        <v>776</v>
      </c>
      <c r="H282" s="6" t="s">
        <v>1278</v>
      </c>
      <c r="I282" s="6" t="s">
        <v>985</v>
      </c>
      <c r="J282" s="7">
        <v>1413.66447429201</v>
      </c>
      <c r="K282" s="7">
        <v>1413.66447429201</v>
      </c>
      <c r="L282" s="7">
        <v>7068.32237146003</v>
      </c>
      <c r="M282" s="7">
        <v>9448.4829483695</v>
      </c>
      <c r="N282" s="7">
        <v>7955.18373139691</v>
      </c>
      <c r="O282" s="7">
        <v>9090.66991934242</v>
      </c>
      <c r="P282" s="6" t="s">
        <v>24</v>
      </c>
      <c r="Q282" s="6" t="s">
        <v>24</v>
      </c>
    </row>
    <row r="283" ht="13.85" spans="1:17">
      <c r="A283" s="6" t="s">
        <v>1279</v>
      </c>
      <c r="B283" s="7">
        <v>156</v>
      </c>
      <c r="C283" s="7">
        <v>141</v>
      </c>
      <c r="D283" s="7">
        <v>156.094</v>
      </c>
      <c r="E283" s="6" t="s">
        <v>1262</v>
      </c>
      <c r="F283" s="6" t="s">
        <v>1280</v>
      </c>
      <c r="G283" s="6" t="s">
        <v>776</v>
      </c>
      <c r="H283" s="6" t="s">
        <v>1281</v>
      </c>
      <c r="I283" s="6" t="s">
        <v>1282</v>
      </c>
      <c r="J283" s="7">
        <v>1413.66447429201</v>
      </c>
      <c r="K283" s="7">
        <v>1413.66447429201</v>
      </c>
      <c r="L283" s="7">
        <v>7068.32237146003</v>
      </c>
      <c r="M283" s="7">
        <v>9448.4829483695</v>
      </c>
      <c r="N283" s="7">
        <v>7955.18373139691</v>
      </c>
      <c r="O283" s="7">
        <v>9090.66991934242</v>
      </c>
      <c r="P283" s="6" t="s">
        <v>24</v>
      </c>
      <c r="Q283" s="6" t="s">
        <v>24</v>
      </c>
    </row>
    <row r="284" ht="13.85" spans="1:17">
      <c r="A284" s="6" t="s">
        <v>1283</v>
      </c>
      <c r="B284" s="7">
        <v>156</v>
      </c>
      <c r="C284" s="7">
        <v>141</v>
      </c>
      <c r="D284" s="7">
        <v>156.094</v>
      </c>
      <c r="E284" s="6" t="s">
        <v>1262</v>
      </c>
      <c r="F284" s="6" t="s">
        <v>1284</v>
      </c>
      <c r="G284" s="6" t="s">
        <v>776</v>
      </c>
      <c r="H284" s="6" t="s">
        <v>1285</v>
      </c>
      <c r="I284" s="6" t="s">
        <v>1286</v>
      </c>
      <c r="J284" s="7">
        <v>1413.66447429201</v>
      </c>
      <c r="K284" s="7">
        <v>1413.66447429201</v>
      </c>
      <c r="L284" s="7">
        <v>7068.32237146003</v>
      </c>
      <c r="M284" s="7">
        <v>9448.4829483695</v>
      </c>
      <c r="N284" s="7">
        <v>7955.18373139691</v>
      </c>
      <c r="O284" s="7">
        <v>9090.66991934242</v>
      </c>
      <c r="P284" s="6" t="s">
        <v>24</v>
      </c>
      <c r="Q284" s="6" t="s">
        <v>24</v>
      </c>
    </row>
    <row r="285" ht="13.85" spans="1:17">
      <c r="A285" s="6" t="s">
        <v>1287</v>
      </c>
      <c r="B285" s="7">
        <v>156</v>
      </c>
      <c r="C285" s="7">
        <v>141</v>
      </c>
      <c r="D285" s="7">
        <v>156.094</v>
      </c>
      <c r="E285" s="6" t="s">
        <v>1262</v>
      </c>
      <c r="F285" s="6" t="s">
        <v>1288</v>
      </c>
      <c r="G285" s="6" t="s">
        <v>776</v>
      </c>
      <c r="H285" s="6" t="s">
        <v>1289</v>
      </c>
      <c r="I285" s="6" t="s">
        <v>1234</v>
      </c>
      <c r="J285" s="7">
        <v>1413.66447429201</v>
      </c>
      <c r="K285" s="7">
        <v>1413.66447429201</v>
      </c>
      <c r="L285" s="7">
        <v>7068.32237146003</v>
      </c>
      <c r="M285" s="7">
        <v>9448.4829483695</v>
      </c>
      <c r="N285" s="7">
        <v>7955.18373139691</v>
      </c>
      <c r="O285" s="7">
        <v>9090.66991934242</v>
      </c>
      <c r="P285" s="6" t="s">
        <v>24</v>
      </c>
      <c r="Q285" s="6" t="s">
        <v>24</v>
      </c>
    </row>
    <row r="286" ht="13.85" spans="1:17">
      <c r="A286" s="6" t="s">
        <v>1290</v>
      </c>
      <c r="B286" s="7">
        <v>204</v>
      </c>
      <c r="C286" s="7">
        <v>105</v>
      </c>
      <c r="D286" s="7">
        <v>204.188</v>
      </c>
      <c r="E286" s="6" t="s">
        <v>26</v>
      </c>
      <c r="F286" s="8" t="s">
        <v>1291</v>
      </c>
      <c r="G286" s="6" t="s">
        <v>21</v>
      </c>
      <c r="H286" s="6" t="s">
        <v>1292</v>
      </c>
      <c r="I286" s="6" t="s">
        <v>1293</v>
      </c>
      <c r="J286" s="7">
        <v>83820.5046330706</v>
      </c>
      <c r="K286" s="7">
        <v>44118.6975753083</v>
      </c>
      <c r="L286" s="7">
        <v>125577.635138979</v>
      </c>
      <c r="M286" s="7">
        <v>256972.704887709</v>
      </c>
      <c r="N286" s="7">
        <v>230928.862928774</v>
      </c>
      <c r="O286" s="7">
        <v>255538.758646483</v>
      </c>
      <c r="P286" s="6" t="s">
        <v>1294</v>
      </c>
      <c r="Q286" s="6" t="s">
        <v>1295</v>
      </c>
    </row>
    <row r="287" ht="13.85" spans="1:17">
      <c r="A287" s="6" t="s">
        <v>1296</v>
      </c>
      <c r="B287" s="7">
        <v>41</v>
      </c>
      <c r="C287" s="7">
        <v>69</v>
      </c>
      <c r="D287" s="7">
        <v>168.115</v>
      </c>
      <c r="E287" s="6" t="s">
        <v>1107</v>
      </c>
      <c r="F287" s="6" t="s">
        <v>1297</v>
      </c>
      <c r="G287" s="6" t="s">
        <v>21</v>
      </c>
      <c r="H287" s="6" t="s">
        <v>1298</v>
      </c>
      <c r="I287" s="6" t="s">
        <v>460</v>
      </c>
      <c r="J287" s="7">
        <v>25578.2899965965</v>
      </c>
      <c r="K287" s="7">
        <v>13357.1310694332</v>
      </c>
      <c r="L287" s="7">
        <v>39496.3271754531</v>
      </c>
      <c r="M287" s="7">
        <v>67935.0173996574</v>
      </c>
      <c r="N287" s="7">
        <v>61828.2480889523</v>
      </c>
      <c r="O287" s="7">
        <v>71108.0599994828</v>
      </c>
      <c r="P287" s="6" t="s">
        <v>24</v>
      </c>
      <c r="Q287" s="6" t="s">
        <v>24</v>
      </c>
    </row>
    <row r="288" ht="13.85" spans="1:17">
      <c r="A288" s="6" t="s">
        <v>1299</v>
      </c>
      <c r="B288" s="7">
        <v>93</v>
      </c>
      <c r="C288" s="7">
        <v>123</v>
      </c>
      <c r="D288" s="7">
        <v>222.198</v>
      </c>
      <c r="E288" s="6" t="s">
        <v>90</v>
      </c>
      <c r="F288" s="6" t="s">
        <v>1300</v>
      </c>
      <c r="G288" s="6" t="s">
        <v>21</v>
      </c>
      <c r="H288" s="6" t="s">
        <v>1301</v>
      </c>
      <c r="I288" s="6" t="s">
        <v>76</v>
      </c>
      <c r="J288" s="7">
        <v>91920.6801444685</v>
      </c>
      <c r="K288" s="7">
        <v>40197.8180476205</v>
      </c>
      <c r="L288" s="7">
        <v>119280.126750501</v>
      </c>
      <c r="M288" s="7">
        <v>23826.9823820121</v>
      </c>
      <c r="N288" s="7">
        <v>20299.7649602177</v>
      </c>
      <c r="O288" s="7">
        <v>18816.1687412777</v>
      </c>
      <c r="P288" s="6" t="s">
        <v>24</v>
      </c>
      <c r="Q288" s="6" t="s">
        <v>24</v>
      </c>
    </row>
    <row r="289" ht="13.85" spans="1:17">
      <c r="A289" s="6" t="s">
        <v>1302</v>
      </c>
      <c r="B289" s="7">
        <v>67</v>
      </c>
      <c r="C289" s="7">
        <v>91</v>
      </c>
      <c r="D289" s="7">
        <v>226.193</v>
      </c>
      <c r="E289" s="6" t="s">
        <v>1303</v>
      </c>
      <c r="F289" s="6" t="s">
        <v>1304</v>
      </c>
      <c r="G289" s="6" t="s">
        <v>66</v>
      </c>
      <c r="H289" s="6" t="s">
        <v>1305</v>
      </c>
      <c r="I289" s="6" t="s">
        <v>1306</v>
      </c>
      <c r="J289" s="7">
        <v>46391.5696138582</v>
      </c>
      <c r="K289" s="7">
        <v>30518.4850306931</v>
      </c>
      <c r="L289" s="7">
        <v>62698.7121233494</v>
      </c>
      <c r="M289" s="7">
        <v>10323.2528872336</v>
      </c>
      <c r="N289" s="7">
        <v>8861.48719549089</v>
      </c>
      <c r="O289" s="7">
        <v>9575.6998891628</v>
      </c>
      <c r="P289" s="6" t="s">
        <v>24</v>
      </c>
      <c r="Q289" s="6" t="s">
        <v>24</v>
      </c>
    </row>
    <row r="290" ht="13.85" spans="1:17">
      <c r="A290" s="6" t="s">
        <v>1307</v>
      </c>
      <c r="B290" s="7">
        <v>67</v>
      </c>
      <c r="C290" s="7">
        <v>82</v>
      </c>
      <c r="D290" s="7">
        <v>226.193</v>
      </c>
      <c r="E290" s="6" t="s">
        <v>1303</v>
      </c>
      <c r="F290" s="6" t="s">
        <v>1308</v>
      </c>
      <c r="G290" s="6" t="s">
        <v>66</v>
      </c>
      <c r="H290" s="6" t="s">
        <v>1309</v>
      </c>
      <c r="I290" s="6" t="s">
        <v>366</v>
      </c>
      <c r="J290" s="7">
        <v>46072.7278923387</v>
      </c>
      <c r="K290" s="7">
        <v>30308.7363821026</v>
      </c>
      <c r="L290" s="7">
        <v>90216.6198325167</v>
      </c>
      <c r="M290" s="7">
        <v>11074.5258675617</v>
      </c>
      <c r="N290" s="7">
        <v>2214.90517351234</v>
      </c>
      <c r="O290" s="7">
        <v>2214.90517351234</v>
      </c>
      <c r="P290" s="6" t="s">
        <v>24</v>
      </c>
      <c r="Q290" s="6" t="s">
        <v>24</v>
      </c>
    </row>
    <row r="291" ht="13.85" spans="1:17">
      <c r="A291" s="6" t="s">
        <v>1310</v>
      </c>
      <c r="B291" s="7">
        <v>189</v>
      </c>
      <c r="C291" s="7">
        <v>133</v>
      </c>
      <c r="D291" s="7">
        <v>204.188</v>
      </c>
      <c r="E291" s="6" t="s">
        <v>26</v>
      </c>
      <c r="F291" s="6" t="s">
        <v>1311</v>
      </c>
      <c r="G291" s="6" t="s">
        <v>21</v>
      </c>
      <c r="H291" s="6" t="s">
        <v>1312</v>
      </c>
      <c r="I291" s="6" t="s">
        <v>1313</v>
      </c>
      <c r="J291" s="7">
        <v>9928.30483182432</v>
      </c>
      <c r="K291" s="7">
        <v>5070.39499057346</v>
      </c>
      <c r="L291" s="7">
        <v>18249.1495039107</v>
      </c>
      <c r="M291" s="7">
        <v>3953.3176425881</v>
      </c>
      <c r="N291" s="7">
        <v>3655.51974340753</v>
      </c>
      <c r="O291" s="7">
        <v>4200.3570149239</v>
      </c>
      <c r="P291" s="6" t="s">
        <v>24</v>
      </c>
      <c r="Q291" s="6" t="s">
        <v>24</v>
      </c>
    </row>
    <row r="292" ht="13.85" spans="1:17">
      <c r="A292" s="6" t="s">
        <v>1314</v>
      </c>
      <c r="B292" s="7">
        <v>105</v>
      </c>
      <c r="C292" s="7">
        <v>121</v>
      </c>
      <c r="D292" s="7">
        <v>204.188</v>
      </c>
      <c r="E292" s="6" t="s">
        <v>26</v>
      </c>
      <c r="F292" s="6" t="s">
        <v>1315</v>
      </c>
      <c r="G292" s="6" t="s">
        <v>21</v>
      </c>
      <c r="H292" s="6" t="s">
        <v>1316</v>
      </c>
      <c r="I292" s="6" t="s">
        <v>1317</v>
      </c>
      <c r="J292" s="7">
        <v>5768.28372975385</v>
      </c>
      <c r="K292" s="7">
        <v>3157.53703092454</v>
      </c>
      <c r="L292" s="7">
        <v>10225.7597382543</v>
      </c>
      <c r="M292" s="7">
        <v>57283.524962622</v>
      </c>
      <c r="N292" s="7">
        <v>52222.8441864951</v>
      </c>
      <c r="O292" s="7">
        <v>48469.5184102899</v>
      </c>
      <c r="P292" s="6" t="s">
        <v>24</v>
      </c>
      <c r="Q292" s="6" t="s">
        <v>24</v>
      </c>
    </row>
    <row r="293" ht="13.85" spans="1:17">
      <c r="A293" s="6" t="s">
        <v>1318</v>
      </c>
      <c r="B293" s="7">
        <v>82</v>
      </c>
      <c r="C293" s="7">
        <v>91</v>
      </c>
      <c r="D293" s="7">
        <v>159.105</v>
      </c>
      <c r="E293" s="6" t="s">
        <v>1319</v>
      </c>
      <c r="F293" s="6" t="s">
        <v>1320</v>
      </c>
      <c r="G293" s="6" t="s">
        <v>272</v>
      </c>
      <c r="H293" s="6" t="s">
        <v>1321</v>
      </c>
      <c r="I293" s="6" t="s">
        <v>1322</v>
      </c>
      <c r="J293" s="7">
        <v>37627.985822468</v>
      </c>
      <c r="K293" s="7">
        <v>37627.985822468</v>
      </c>
      <c r="L293" s="7">
        <v>37627.985822468</v>
      </c>
      <c r="M293" s="7">
        <v>237622.44655257</v>
      </c>
      <c r="N293" s="7">
        <v>195851.012055707</v>
      </c>
      <c r="O293" s="7">
        <v>235699.648735903</v>
      </c>
      <c r="P293" s="6" t="s">
        <v>1323</v>
      </c>
      <c r="Q293" s="6" t="s">
        <v>24</v>
      </c>
    </row>
    <row r="294" ht="13.85" spans="1:17">
      <c r="A294" s="6" t="s">
        <v>1324</v>
      </c>
      <c r="B294" s="7">
        <v>91</v>
      </c>
      <c r="C294" s="7">
        <v>108</v>
      </c>
      <c r="D294" s="7">
        <v>192.115</v>
      </c>
      <c r="E294" s="6" t="s">
        <v>790</v>
      </c>
      <c r="F294" s="6" t="s">
        <v>1325</v>
      </c>
      <c r="G294" s="6" t="s">
        <v>66</v>
      </c>
      <c r="H294" s="6" t="s">
        <v>1326</v>
      </c>
      <c r="I294" s="6" t="s">
        <v>966</v>
      </c>
      <c r="J294" s="7">
        <v>63873.275558687</v>
      </c>
      <c r="K294" s="7">
        <v>31845.7337715565</v>
      </c>
      <c r="L294" s="7">
        <v>98242.6240514485</v>
      </c>
      <c r="M294" s="7">
        <v>198623.178160839</v>
      </c>
      <c r="N294" s="7">
        <v>174949.301041988</v>
      </c>
      <c r="O294" s="7">
        <v>207357.815999707</v>
      </c>
      <c r="P294" s="6" t="s">
        <v>24</v>
      </c>
      <c r="Q294" s="6" t="s">
        <v>24</v>
      </c>
    </row>
    <row r="295" ht="13.85" spans="1:17">
      <c r="A295" s="6" t="s">
        <v>1327</v>
      </c>
      <c r="B295" s="7">
        <v>55</v>
      </c>
      <c r="C295" s="7">
        <v>82</v>
      </c>
      <c r="D295" s="7">
        <v>138.091</v>
      </c>
      <c r="E295" s="6" t="s">
        <v>1328</v>
      </c>
      <c r="F295" s="6" t="s">
        <v>1329</v>
      </c>
      <c r="G295" s="6" t="s">
        <v>115</v>
      </c>
      <c r="H295" s="6" t="s">
        <v>1330</v>
      </c>
      <c r="I295" s="6" t="s">
        <v>1331</v>
      </c>
      <c r="J295" s="7">
        <v>19451.4263767064</v>
      </c>
      <c r="K295" s="7">
        <v>20249.116101714</v>
      </c>
      <c r="L295" s="7">
        <v>24980.8687385072</v>
      </c>
      <c r="M295" s="7">
        <v>12346.53565181</v>
      </c>
      <c r="N295" s="7">
        <v>2320.39714349672</v>
      </c>
      <c r="O295" s="7">
        <v>11601.9857174836</v>
      </c>
      <c r="P295" s="6" t="s">
        <v>24</v>
      </c>
      <c r="Q295" s="6" t="s">
        <v>24</v>
      </c>
    </row>
    <row r="296" ht="13.85" spans="1:17">
      <c r="A296" s="6" t="s">
        <v>1332</v>
      </c>
      <c r="B296" s="7">
        <v>77</v>
      </c>
      <c r="C296" s="7">
        <v>150</v>
      </c>
      <c r="D296" s="7">
        <v>150.104</v>
      </c>
      <c r="E296" s="6" t="s">
        <v>35</v>
      </c>
      <c r="F296" s="6" t="s">
        <v>1333</v>
      </c>
      <c r="G296" s="6" t="s">
        <v>490</v>
      </c>
      <c r="H296" s="6" t="s">
        <v>1334</v>
      </c>
      <c r="I296" s="6" t="s">
        <v>1335</v>
      </c>
      <c r="J296" s="7">
        <v>199065.876939564</v>
      </c>
      <c r="K296" s="7">
        <v>102795.452625785</v>
      </c>
      <c r="L296" s="7">
        <v>313228.916333559</v>
      </c>
      <c r="M296" s="7">
        <v>12167.8323984336</v>
      </c>
      <c r="N296" s="7">
        <v>12167.8323984336</v>
      </c>
      <c r="O296" s="7">
        <v>12167.8323984336</v>
      </c>
      <c r="P296" s="6" t="s">
        <v>24</v>
      </c>
      <c r="Q296" s="6" t="s">
        <v>24</v>
      </c>
    </row>
    <row r="297" ht="13.85" spans="1:17">
      <c r="A297" s="6" t="s">
        <v>1336</v>
      </c>
      <c r="B297" s="7">
        <v>107</v>
      </c>
      <c r="C297" s="7">
        <v>163</v>
      </c>
      <c r="D297" s="7">
        <v>178.136</v>
      </c>
      <c r="E297" s="6" t="s">
        <v>881</v>
      </c>
      <c r="F297" s="6" t="s">
        <v>1337</v>
      </c>
      <c r="G297" s="6" t="s">
        <v>490</v>
      </c>
      <c r="H297" s="6" t="s">
        <v>1338</v>
      </c>
      <c r="I297" s="6" t="s">
        <v>1339</v>
      </c>
      <c r="J297" s="7">
        <v>54146.6823278594</v>
      </c>
      <c r="K297" s="7">
        <v>27545.9029883709</v>
      </c>
      <c r="L297" s="7">
        <v>80557.3428998829</v>
      </c>
      <c r="M297" s="7">
        <v>171639.543128</v>
      </c>
      <c r="N297" s="7">
        <v>150229.741823335</v>
      </c>
      <c r="O297" s="7">
        <v>171987.576269607</v>
      </c>
      <c r="P297" s="6" t="s">
        <v>24</v>
      </c>
      <c r="Q297" s="6" t="s">
        <v>24</v>
      </c>
    </row>
    <row r="298" ht="13.85" spans="1:17">
      <c r="A298" s="6" t="s">
        <v>1340</v>
      </c>
      <c r="B298" s="7">
        <v>107</v>
      </c>
      <c r="C298" s="7">
        <v>163</v>
      </c>
      <c r="D298" s="7">
        <v>178.136</v>
      </c>
      <c r="E298" s="6" t="s">
        <v>881</v>
      </c>
      <c r="F298" s="6" t="s">
        <v>1341</v>
      </c>
      <c r="G298" s="6" t="s">
        <v>490</v>
      </c>
      <c r="H298" s="6" t="s">
        <v>1342</v>
      </c>
      <c r="I298" s="6" t="s">
        <v>1343</v>
      </c>
      <c r="J298" s="7">
        <v>54146.6823278594</v>
      </c>
      <c r="K298" s="7">
        <v>27545.9029883709</v>
      </c>
      <c r="L298" s="7">
        <v>80557.3428998829</v>
      </c>
      <c r="M298" s="7">
        <v>171639.543128</v>
      </c>
      <c r="N298" s="7">
        <v>150229.741823335</v>
      </c>
      <c r="O298" s="7">
        <v>171987.576269607</v>
      </c>
      <c r="P298" s="6" t="s">
        <v>24</v>
      </c>
      <c r="Q298" s="6" t="s">
        <v>24</v>
      </c>
    </row>
    <row r="299" ht="13.85" spans="1:17">
      <c r="A299" s="6" t="s">
        <v>1344</v>
      </c>
      <c r="B299" s="7">
        <v>109</v>
      </c>
      <c r="C299" s="7">
        <v>124</v>
      </c>
      <c r="D299" s="7">
        <v>124.052</v>
      </c>
      <c r="E299" s="6" t="s">
        <v>810</v>
      </c>
      <c r="F299" s="6" t="s">
        <v>1345</v>
      </c>
      <c r="G299" s="6" t="s">
        <v>490</v>
      </c>
      <c r="H299" s="6" t="s">
        <v>1346</v>
      </c>
      <c r="I299" s="6" t="s">
        <v>1347</v>
      </c>
      <c r="J299" s="7">
        <v>158961.704436723</v>
      </c>
      <c r="K299" s="7">
        <v>120790.834310505</v>
      </c>
      <c r="L299" s="7">
        <v>256738.254986605</v>
      </c>
      <c r="M299" s="7">
        <v>90282.5379773604</v>
      </c>
      <c r="N299" s="7">
        <v>71660.1120858356</v>
      </c>
      <c r="O299" s="7">
        <v>69974.3271139077</v>
      </c>
      <c r="P299" s="6" t="s">
        <v>1348</v>
      </c>
      <c r="Q299" s="6" t="s">
        <v>24</v>
      </c>
    </row>
    <row r="300" ht="13.85" spans="1:17">
      <c r="A300" s="6" t="s">
        <v>1349</v>
      </c>
      <c r="B300" s="7">
        <v>135</v>
      </c>
      <c r="C300" s="7">
        <v>150</v>
      </c>
      <c r="D300" s="7">
        <v>150.104</v>
      </c>
      <c r="E300" s="6" t="s">
        <v>35</v>
      </c>
      <c r="F300" s="8" t="s">
        <v>1350</v>
      </c>
      <c r="G300" s="6" t="s">
        <v>21</v>
      </c>
      <c r="H300" s="6" t="s">
        <v>1351</v>
      </c>
      <c r="I300" s="6" t="s">
        <v>1352</v>
      </c>
      <c r="J300" s="7">
        <v>2542844.65122717</v>
      </c>
      <c r="K300" s="7">
        <v>1495256.90449424</v>
      </c>
      <c r="L300" s="7">
        <v>3590933.05920746</v>
      </c>
      <c r="M300" s="7">
        <v>670856.557145212</v>
      </c>
      <c r="N300" s="7">
        <v>601990.041371576</v>
      </c>
      <c r="O300" s="7">
        <v>634964.388564492</v>
      </c>
      <c r="P300" s="6" t="s">
        <v>1353</v>
      </c>
      <c r="Q300" s="6" t="s">
        <v>24</v>
      </c>
    </row>
    <row r="301" ht="13.85" spans="1:17">
      <c r="A301" s="6" t="s">
        <v>1354</v>
      </c>
      <c r="B301" s="7">
        <v>150</v>
      </c>
      <c r="C301" s="7">
        <v>121</v>
      </c>
      <c r="D301" s="7">
        <v>150.104</v>
      </c>
      <c r="E301" s="6" t="s">
        <v>35</v>
      </c>
      <c r="F301" s="6" t="s">
        <v>1355</v>
      </c>
      <c r="G301" s="6" t="s">
        <v>490</v>
      </c>
      <c r="H301" s="6" t="s">
        <v>1356</v>
      </c>
      <c r="I301" s="6" t="s">
        <v>1357</v>
      </c>
      <c r="J301" s="7">
        <v>47832.0777495535</v>
      </c>
      <c r="K301" s="7">
        <v>20262.1809443677</v>
      </c>
      <c r="L301" s="7">
        <v>58138.3916273538</v>
      </c>
      <c r="M301" s="7">
        <v>520494.029822489</v>
      </c>
      <c r="N301" s="7">
        <v>337607.928879781</v>
      </c>
      <c r="O301" s="7">
        <v>434485.584207905</v>
      </c>
      <c r="P301" s="6" t="s">
        <v>24</v>
      </c>
      <c r="Q301" s="6" t="s">
        <v>24</v>
      </c>
    </row>
    <row r="302" ht="13.85" spans="1:17">
      <c r="A302" s="6" t="s">
        <v>1358</v>
      </c>
      <c r="B302" s="7">
        <v>97</v>
      </c>
      <c r="C302" s="7">
        <v>125</v>
      </c>
      <c r="D302" s="7">
        <v>140.03</v>
      </c>
      <c r="E302" s="6" t="s">
        <v>265</v>
      </c>
      <c r="F302" s="6" t="s">
        <v>1359</v>
      </c>
      <c r="G302" s="6" t="s">
        <v>490</v>
      </c>
      <c r="H302" s="6" t="s">
        <v>1360</v>
      </c>
      <c r="I302" s="6" t="s">
        <v>1361</v>
      </c>
      <c r="J302" s="7">
        <v>46015.6634793996</v>
      </c>
      <c r="K302" s="7">
        <v>29333.8301612086</v>
      </c>
      <c r="L302" s="7">
        <v>63002.8164038533</v>
      </c>
      <c r="M302" s="7">
        <v>95168.5523195152</v>
      </c>
      <c r="N302" s="7">
        <v>83716.465113487</v>
      </c>
      <c r="O302" s="7">
        <v>105515.766669542</v>
      </c>
      <c r="P302" s="6" t="s">
        <v>24</v>
      </c>
      <c r="Q302" s="6" t="s">
        <v>24</v>
      </c>
    </row>
    <row r="303" ht="13.85" spans="1:17">
      <c r="A303" s="6" t="s">
        <v>1362</v>
      </c>
      <c r="B303" s="7">
        <v>53</v>
      </c>
      <c r="C303" s="7">
        <v>110</v>
      </c>
      <c r="D303" s="7">
        <v>138.068</v>
      </c>
      <c r="E303" s="6" t="s">
        <v>218</v>
      </c>
      <c r="F303" s="6" t="s">
        <v>1363</v>
      </c>
      <c r="G303" s="6" t="s">
        <v>490</v>
      </c>
      <c r="H303" s="6" t="s">
        <v>1364</v>
      </c>
      <c r="I303" s="6" t="s">
        <v>186</v>
      </c>
      <c r="J303" s="7">
        <v>7330.35057060946</v>
      </c>
      <c r="K303" s="7">
        <v>2573.00057860782</v>
      </c>
      <c r="L303" s="7">
        <v>11041.1032004917</v>
      </c>
      <c r="M303" s="7">
        <v>19859.1927914506</v>
      </c>
      <c r="N303" s="7">
        <v>17689.7718197883</v>
      </c>
      <c r="O303" s="7">
        <v>20713.1850098295</v>
      </c>
      <c r="P303" s="6" t="s">
        <v>24</v>
      </c>
      <c r="Q303" s="6" t="s">
        <v>24</v>
      </c>
    </row>
    <row r="304" ht="13.85" spans="1:17">
      <c r="A304" s="6" t="s">
        <v>1365</v>
      </c>
      <c r="B304" s="7">
        <v>137</v>
      </c>
      <c r="C304" s="7">
        <v>152</v>
      </c>
      <c r="D304" s="7">
        <v>152.084</v>
      </c>
      <c r="E304" s="6" t="s">
        <v>377</v>
      </c>
      <c r="F304" s="6" t="s">
        <v>1366</v>
      </c>
      <c r="G304" s="6" t="s">
        <v>490</v>
      </c>
      <c r="H304" s="6" t="s">
        <v>1367</v>
      </c>
      <c r="I304" s="6" t="s">
        <v>1368</v>
      </c>
      <c r="J304" s="7">
        <v>18725.0707574756</v>
      </c>
      <c r="K304" s="7">
        <v>11270.7692662657</v>
      </c>
      <c r="L304" s="7">
        <v>26323.9462482541</v>
      </c>
      <c r="M304" s="7">
        <v>5602.86540518954</v>
      </c>
      <c r="N304" s="7">
        <v>4696.17165711012</v>
      </c>
      <c r="O304" s="7">
        <v>5167.74761136338</v>
      </c>
      <c r="P304" s="6" t="s">
        <v>24</v>
      </c>
      <c r="Q304" s="6" t="s">
        <v>24</v>
      </c>
    </row>
    <row r="305" ht="13.85" spans="1:17">
      <c r="A305" s="6" t="s">
        <v>1369</v>
      </c>
      <c r="B305" s="7">
        <v>135</v>
      </c>
      <c r="C305" s="7">
        <v>150</v>
      </c>
      <c r="D305" s="7">
        <v>150.104</v>
      </c>
      <c r="E305" s="6" t="s">
        <v>35</v>
      </c>
      <c r="F305" s="6" t="s">
        <v>1370</v>
      </c>
      <c r="G305" s="6" t="s">
        <v>490</v>
      </c>
      <c r="H305" s="6" t="s">
        <v>1371</v>
      </c>
      <c r="I305" s="6" t="s">
        <v>1372</v>
      </c>
      <c r="J305" s="7">
        <v>2542844.65122717</v>
      </c>
      <c r="K305" s="7">
        <v>1495256.90449424</v>
      </c>
      <c r="L305" s="7">
        <v>3590933.05920746</v>
      </c>
      <c r="M305" s="7">
        <v>670856.557145212</v>
      </c>
      <c r="N305" s="7">
        <v>601990.041371576</v>
      </c>
      <c r="O305" s="7">
        <v>634964.388564492</v>
      </c>
      <c r="P305" s="6" t="s">
        <v>24</v>
      </c>
      <c r="Q305" s="6" t="s">
        <v>24</v>
      </c>
    </row>
    <row r="306" ht="13.85" spans="1:17">
      <c r="A306" s="6" t="s">
        <v>1373</v>
      </c>
      <c r="B306" s="7">
        <v>135</v>
      </c>
      <c r="C306" s="7">
        <v>150</v>
      </c>
      <c r="D306" s="7">
        <v>150.104</v>
      </c>
      <c r="E306" s="6" t="s">
        <v>35</v>
      </c>
      <c r="F306" s="6" t="s">
        <v>1374</v>
      </c>
      <c r="G306" s="6" t="s">
        <v>490</v>
      </c>
      <c r="H306" s="6" t="s">
        <v>1375</v>
      </c>
      <c r="I306" s="6" t="s">
        <v>1376</v>
      </c>
      <c r="J306" s="7">
        <v>2542844.65122717</v>
      </c>
      <c r="K306" s="7">
        <v>1495256.90449424</v>
      </c>
      <c r="L306" s="7">
        <v>3590933.05920746</v>
      </c>
      <c r="M306" s="7">
        <v>670856.557145212</v>
      </c>
      <c r="N306" s="7">
        <v>601990.041371576</v>
      </c>
      <c r="O306" s="7">
        <v>634964.388564492</v>
      </c>
      <c r="P306" s="6" t="s">
        <v>1377</v>
      </c>
      <c r="Q306" s="6" t="s">
        <v>24</v>
      </c>
    </row>
    <row r="307" ht="13.85" spans="1:17">
      <c r="A307" s="6" t="s">
        <v>1378</v>
      </c>
      <c r="B307" s="7">
        <v>67</v>
      </c>
      <c r="C307" s="7">
        <v>123</v>
      </c>
      <c r="D307" s="7">
        <v>166.099</v>
      </c>
      <c r="E307" s="6" t="s">
        <v>898</v>
      </c>
      <c r="F307" s="6" t="s">
        <v>1379</v>
      </c>
      <c r="G307" s="6" t="s">
        <v>125</v>
      </c>
      <c r="H307" s="6" t="s">
        <v>1380</v>
      </c>
      <c r="I307" s="6" t="s">
        <v>212</v>
      </c>
      <c r="J307" s="7">
        <v>29115.9069103011</v>
      </c>
      <c r="K307" s="7">
        <v>14323.9644024344</v>
      </c>
      <c r="L307" s="7">
        <v>48158.8242962554</v>
      </c>
      <c r="M307" s="7">
        <v>81249.8840815009</v>
      </c>
      <c r="N307" s="7">
        <v>70924.4105556359</v>
      </c>
      <c r="O307" s="7">
        <v>86811.7660911126</v>
      </c>
      <c r="P307" s="6" t="s">
        <v>24</v>
      </c>
      <c r="Q307" s="6" t="s">
        <v>24</v>
      </c>
    </row>
    <row r="308" ht="13.85" spans="1:17">
      <c r="A308" s="6" t="s">
        <v>1381</v>
      </c>
      <c r="B308" s="7">
        <v>104</v>
      </c>
      <c r="C308" s="7">
        <v>105</v>
      </c>
      <c r="D308" s="7">
        <v>192.115</v>
      </c>
      <c r="E308" s="6" t="s">
        <v>790</v>
      </c>
      <c r="F308" s="6" t="s">
        <v>1382</v>
      </c>
      <c r="G308" s="6" t="s">
        <v>66</v>
      </c>
      <c r="H308" s="6" t="s">
        <v>1383</v>
      </c>
      <c r="I308" s="6" t="s">
        <v>966</v>
      </c>
      <c r="J308" s="7">
        <v>3699.23148088634</v>
      </c>
      <c r="K308" s="7">
        <v>2415.17068703406</v>
      </c>
      <c r="L308" s="7">
        <v>6703.89804638884</v>
      </c>
      <c r="M308" s="7">
        <v>15134.3361464061</v>
      </c>
      <c r="N308" s="7">
        <v>13107.8415907391</v>
      </c>
      <c r="O308" s="7">
        <v>15570.5669429658</v>
      </c>
      <c r="P308" s="6" t="s">
        <v>24</v>
      </c>
      <c r="Q308" s="6" t="s">
        <v>24</v>
      </c>
    </row>
    <row r="309" ht="13.85" spans="1:17">
      <c r="A309" s="6" t="s">
        <v>1384</v>
      </c>
      <c r="B309" s="7">
        <v>63</v>
      </c>
      <c r="C309" s="7">
        <v>92</v>
      </c>
      <c r="D309" s="7">
        <v>138.032</v>
      </c>
      <c r="E309" s="6" t="s">
        <v>843</v>
      </c>
      <c r="F309" s="6" t="s">
        <v>1385</v>
      </c>
      <c r="G309" s="6" t="s">
        <v>355</v>
      </c>
      <c r="H309" s="6" t="s">
        <v>1386</v>
      </c>
      <c r="I309" s="6" t="s">
        <v>578</v>
      </c>
      <c r="J309" s="7">
        <v>1249.9258542873</v>
      </c>
      <c r="K309" s="7">
        <v>1249.9258542873</v>
      </c>
      <c r="L309" s="7">
        <v>1249.9258542873</v>
      </c>
      <c r="M309" s="7">
        <v>14407.5524633574</v>
      </c>
      <c r="N309" s="7">
        <v>11958.5041307959</v>
      </c>
      <c r="O309" s="7">
        <v>11538.9940740574</v>
      </c>
      <c r="P309" s="6" t="s">
        <v>1387</v>
      </c>
      <c r="Q309" s="6" t="s">
        <v>1388</v>
      </c>
    </row>
    <row r="310" ht="13.85" spans="1:17">
      <c r="A310" s="6" t="s">
        <v>1389</v>
      </c>
      <c r="B310" s="7">
        <v>161</v>
      </c>
      <c r="C310" s="7">
        <v>122</v>
      </c>
      <c r="D310" s="7">
        <v>204.188</v>
      </c>
      <c r="E310" s="6" t="s">
        <v>26</v>
      </c>
      <c r="F310" s="6" t="s">
        <v>1390</v>
      </c>
      <c r="G310" s="6" t="s">
        <v>21</v>
      </c>
      <c r="H310" s="6" t="s">
        <v>1391</v>
      </c>
      <c r="I310" s="6" t="s">
        <v>1392</v>
      </c>
      <c r="J310" s="7">
        <v>62037.3948081788</v>
      </c>
      <c r="K310" s="7">
        <v>30679.9445820306</v>
      </c>
      <c r="L310" s="7">
        <v>87093.0274376102</v>
      </c>
      <c r="M310" s="7">
        <v>5810.28110339</v>
      </c>
      <c r="N310" s="7">
        <v>5810.28110339</v>
      </c>
      <c r="O310" s="7">
        <v>5810.28110339</v>
      </c>
      <c r="P310" s="6" t="s">
        <v>24</v>
      </c>
      <c r="Q310" s="6" t="s">
        <v>24</v>
      </c>
    </row>
    <row r="311" ht="13.85" spans="1:17">
      <c r="A311" s="6" t="s">
        <v>1393</v>
      </c>
      <c r="B311" s="7">
        <v>111</v>
      </c>
      <c r="C311" s="7">
        <v>71</v>
      </c>
      <c r="D311" s="7">
        <v>154.136</v>
      </c>
      <c r="E311" s="6" t="s">
        <v>592</v>
      </c>
      <c r="F311" s="6" t="s">
        <v>1394</v>
      </c>
      <c r="G311" s="6" t="s">
        <v>21</v>
      </c>
      <c r="H311" s="6" t="s">
        <v>1395</v>
      </c>
      <c r="I311" s="6" t="s">
        <v>1396</v>
      </c>
      <c r="J311" s="7">
        <v>89060.6675189325</v>
      </c>
      <c r="K311" s="7">
        <v>55044.5201842429</v>
      </c>
      <c r="L311" s="7">
        <v>162582.489283931</v>
      </c>
      <c r="M311" s="7">
        <v>39352.7351927265</v>
      </c>
      <c r="N311" s="7">
        <v>30094.6147589368</v>
      </c>
      <c r="O311" s="7">
        <v>34949.2621072411</v>
      </c>
      <c r="P311" s="6" t="s">
        <v>1397</v>
      </c>
      <c r="Q311" s="6" t="s">
        <v>24</v>
      </c>
    </row>
    <row r="312" ht="13.85" spans="1:17">
      <c r="A312" s="6" t="s">
        <v>1398</v>
      </c>
      <c r="B312" s="7">
        <v>160</v>
      </c>
      <c r="C312" s="7">
        <v>115</v>
      </c>
      <c r="D312" s="7">
        <v>160.035</v>
      </c>
      <c r="E312" s="6" t="s">
        <v>1399</v>
      </c>
      <c r="F312" s="6" t="s">
        <v>1400</v>
      </c>
      <c r="G312" s="6" t="s">
        <v>115</v>
      </c>
      <c r="H312" s="6" t="s">
        <v>1401</v>
      </c>
      <c r="I312" s="6" t="s">
        <v>1402</v>
      </c>
      <c r="J312" s="7">
        <v>4928.74901124832</v>
      </c>
      <c r="K312" s="7">
        <v>2546.41638028113</v>
      </c>
      <c r="L312" s="7">
        <v>9174.3317487035</v>
      </c>
      <c r="M312" s="7">
        <v>15680.4540844742</v>
      </c>
      <c r="N312" s="7">
        <v>11616.3389170566</v>
      </c>
      <c r="O312" s="7">
        <v>16674.3650052161</v>
      </c>
      <c r="P312" s="6" t="s">
        <v>24</v>
      </c>
      <c r="Q312" s="6" t="s">
        <v>24</v>
      </c>
    </row>
    <row r="313" ht="13.85" spans="1:17">
      <c r="A313" s="6" t="s">
        <v>1403</v>
      </c>
      <c r="B313" s="7">
        <v>135</v>
      </c>
      <c r="C313" s="7">
        <v>150</v>
      </c>
      <c r="D313" s="7">
        <v>150.104</v>
      </c>
      <c r="E313" s="6" t="s">
        <v>35</v>
      </c>
      <c r="F313" s="6" t="s">
        <v>1404</v>
      </c>
      <c r="G313" s="6" t="s">
        <v>21</v>
      </c>
      <c r="H313" s="6" t="s">
        <v>1405</v>
      </c>
      <c r="I313" s="6" t="s">
        <v>1406</v>
      </c>
      <c r="J313" s="7">
        <v>2542844.65122717</v>
      </c>
      <c r="K313" s="7">
        <v>1495256.90449424</v>
      </c>
      <c r="L313" s="7">
        <v>3590933.05920746</v>
      </c>
      <c r="M313" s="7">
        <v>670856.557145212</v>
      </c>
      <c r="N313" s="7">
        <v>601990.041371576</v>
      </c>
      <c r="O313" s="7">
        <v>634964.388564492</v>
      </c>
      <c r="P313" s="6" t="s">
        <v>1407</v>
      </c>
      <c r="Q313" s="6" t="s">
        <v>24</v>
      </c>
    </row>
    <row r="314" ht="13.85" spans="1:17">
      <c r="A314" s="6" t="s">
        <v>1408</v>
      </c>
      <c r="B314" s="7">
        <v>78</v>
      </c>
      <c r="C314" s="7">
        <v>107</v>
      </c>
      <c r="D314" s="7">
        <v>137.048</v>
      </c>
      <c r="E314" s="6" t="s">
        <v>765</v>
      </c>
      <c r="F314" s="6" t="s">
        <v>1409</v>
      </c>
      <c r="G314" s="6" t="s">
        <v>746</v>
      </c>
      <c r="H314" s="6" t="s">
        <v>1410</v>
      </c>
      <c r="I314" s="6" t="s">
        <v>1173</v>
      </c>
      <c r="J314" s="7">
        <v>31363.5288580283</v>
      </c>
      <c r="K314" s="7">
        <v>21069.8171529326</v>
      </c>
      <c r="L314" s="7">
        <v>42769.5861987639</v>
      </c>
      <c r="M314" s="7">
        <v>11908.7645002075</v>
      </c>
      <c r="N314" s="7">
        <v>10612.7679302122</v>
      </c>
      <c r="O314" s="7">
        <v>11062.0148519068</v>
      </c>
      <c r="P314" s="6" t="s">
        <v>1411</v>
      </c>
      <c r="Q314" s="6" t="s">
        <v>1412</v>
      </c>
    </row>
    <row r="315" ht="13.85" spans="1:17">
      <c r="A315" s="6" t="s">
        <v>1413</v>
      </c>
      <c r="B315" s="7">
        <v>55</v>
      </c>
      <c r="C315" s="7">
        <v>69</v>
      </c>
      <c r="D315" s="7">
        <v>172.183</v>
      </c>
      <c r="E315" s="6" t="s">
        <v>290</v>
      </c>
      <c r="F315" s="6" t="s">
        <v>1414</v>
      </c>
      <c r="G315" s="6" t="s">
        <v>105</v>
      </c>
      <c r="H315" s="6" t="s">
        <v>1415</v>
      </c>
      <c r="I315" s="6" t="s">
        <v>998</v>
      </c>
      <c r="J315" s="7">
        <v>10658.4019146366</v>
      </c>
      <c r="K315" s="7">
        <v>6526.18169132418</v>
      </c>
      <c r="L315" s="7">
        <v>23129.5068189888</v>
      </c>
      <c r="M315" s="7">
        <v>28963.1192469159</v>
      </c>
      <c r="N315" s="7">
        <v>24589.0433837516</v>
      </c>
      <c r="O315" s="7">
        <v>29764.76705084</v>
      </c>
      <c r="P315" s="6" t="s">
        <v>24</v>
      </c>
      <c r="Q315" s="6" t="s">
        <v>24</v>
      </c>
    </row>
    <row r="316" ht="13.85" spans="1:17">
      <c r="A316" s="6" t="s">
        <v>1416</v>
      </c>
      <c r="B316" s="7">
        <v>159</v>
      </c>
      <c r="C316" s="7">
        <v>146</v>
      </c>
      <c r="D316" s="7">
        <v>188.084</v>
      </c>
      <c r="E316" s="6" t="s">
        <v>204</v>
      </c>
      <c r="F316" s="6" t="s">
        <v>1417</v>
      </c>
      <c r="G316" s="6" t="s">
        <v>66</v>
      </c>
      <c r="H316" s="6" t="s">
        <v>1418</v>
      </c>
      <c r="I316" s="6" t="s">
        <v>1419</v>
      </c>
      <c r="J316" s="7">
        <v>105642.397512764</v>
      </c>
      <c r="K316" s="7">
        <v>40912.7511177348</v>
      </c>
      <c r="L316" s="7">
        <v>122269.023621025</v>
      </c>
      <c r="M316" s="7">
        <v>5177.34886311132</v>
      </c>
      <c r="N316" s="7">
        <v>5177.34886311132</v>
      </c>
      <c r="O316" s="7">
        <v>5177.34886311132</v>
      </c>
      <c r="P316" s="6" t="s">
        <v>208</v>
      </c>
      <c r="Q316" s="6" t="s">
        <v>24</v>
      </c>
    </row>
    <row r="317" ht="13.85" spans="1:17">
      <c r="A317" s="6" t="s">
        <v>1420</v>
      </c>
      <c r="B317" s="7">
        <v>119</v>
      </c>
      <c r="C317" s="7">
        <v>93</v>
      </c>
      <c r="D317" s="7">
        <v>204.188</v>
      </c>
      <c r="E317" s="6" t="s">
        <v>26</v>
      </c>
      <c r="F317" s="8" t="s">
        <v>1421</v>
      </c>
      <c r="G317" s="6" t="s">
        <v>21</v>
      </c>
      <c r="H317" s="6" t="s">
        <v>1422</v>
      </c>
      <c r="I317" s="6" t="s">
        <v>1423</v>
      </c>
      <c r="J317" s="7">
        <v>50856.3658007556</v>
      </c>
      <c r="K317" s="7">
        <v>25589.2656128417</v>
      </c>
      <c r="L317" s="7">
        <v>74289.9363966502</v>
      </c>
      <c r="M317" s="7">
        <v>160590.732073973</v>
      </c>
      <c r="N317" s="7">
        <v>141360.699014441</v>
      </c>
      <c r="O317" s="7">
        <v>160933.671664949</v>
      </c>
      <c r="P317" s="6" t="s">
        <v>1424</v>
      </c>
      <c r="Q317" s="6" t="s">
        <v>24</v>
      </c>
    </row>
    <row r="318" ht="13.85" spans="1:17">
      <c r="A318" s="6" t="s">
        <v>1425</v>
      </c>
      <c r="B318" s="7">
        <v>55</v>
      </c>
      <c r="C318" s="7">
        <v>82</v>
      </c>
      <c r="D318" s="7">
        <v>212.214</v>
      </c>
      <c r="E318" s="6" t="s">
        <v>308</v>
      </c>
      <c r="F318" s="6" t="s">
        <v>1426</v>
      </c>
      <c r="G318" s="6" t="s">
        <v>105</v>
      </c>
      <c r="H318" s="6" t="s">
        <v>1427</v>
      </c>
      <c r="I318" s="6" t="s">
        <v>1419</v>
      </c>
      <c r="J318" s="7">
        <v>334507.713290818</v>
      </c>
      <c r="K318" s="7">
        <v>131231.443436184</v>
      </c>
      <c r="L318" s="7">
        <v>368569.434207453</v>
      </c>
      <c r="M318" s="7">
        <v>17021.9438440794</v>
      </c>
      <c r="N318" s="7">
        <v>17021.9438440794</v>
      </c>
      <c r="O318" s="7">
        <v>17021.9438440794</v>
      </c>
      <c r="P318" s="6" t="s">
        <v>24</v>
      </c>
      <c r="Q318" s="6" t="s">
        <v>24</v>
      </c>
    </row>
    <row r="319" ht="13.85" spans="1:17">
      <c r="A319" s="6" t="s">
        <v>1428</v>
      </c>
      <c r="B319" s="7">
        <v>121</v>
      </c>
      <c r="C319" s="7">
        <v>120</v>
      </c>
      <c r="D319" s="7">
        <v>220.11</v>
      </c>
      <c r="E319" s="6" t="s">
        <v>1429</v>
      </c>
      <c r="F319" s="6" t="s">
        <v>1430</v>
      </c>
      <c r="G319" s="6" t="s">
        <v>66</v>
      </c>
      <c r="H319" s="6" t="s">
        <v>1431</v>
      </c>
      <c r="I319" s="6" t="s">
        <v>1432</v>
      </c>
      <c r="J319" s="7">
        <v>66668.0333567397</v>
      </c>
      <c r="K319" s="7">
        <v>24685.7434410568</v>
      </c>
      <c r="L319" s="7">
        <v>84667.6366888267</v>
      </c>
      <c r="M319" s="7">
        <v>2391.2978559149</v>
      </c>
      <c r="N319" s="7">
        <v>2391.2978559149</v>
      </c>
      <c r="O319" s="7">
        <v>2391.2978559149</v>
      </c>
      <c r="P319" s="6" t="s">
        <v>24</v>
      </c>
      <c r="Q319" s="6" t="s">
        <v>24</v>
      </c>
    </row>
    <row r="320" ht="13.85" spans="1:17">
      <c r="A320" s="6" t="s">
        <v>1433</v>
      </c>
      <c r="B320" s="7">
        <v>136</v>
      </c>
      <c r="C320" s="7">
        <v>55</v>
      </c>
      <c r="D320" s="7">
        <v>154.136</v>
      </c>
      <c r="E320" s="6" t="s">
        <v>592</v>
      </c>
      <c r="F320" s="6" t="s">
        <v>1434</v>
      </c>
      <c r="G320" s="6" t="s">
        <v>142</v>
      </c>
      <c r="H320" s="6" t="s">
        <v>1435</v>
      </c>
      <c r="I320" s="6" t="s">
        <v>888</v>
      </c>
      <c r="J320" s="7">
        <v>35270.646752529</v>
      </c>
      <c r="K320" s="7">
        <v>22147.8196108586</v>
      </c>
      <c r="L320" s="7">
        <v>60976.0914793175</v>
      </c>
      <c r="M320" s="7">
        <v>14568.1297650471</v>
      </c>
      <c r="N320" s="7">
        <v>12077.0373885749</v>
      </c>
      <c r="O320" s="7">
        <v>13321.0482602968</v>
      </c>
      <c r="P320" s="6" t="s">
        <v>24</v>
      </c>
      <c r="Q320" s="6" t="s">
        <v>24</v>
      </c>
    </row>
    <row r="321" ht="13.85" spans="1:17">
      <c r="A321" s="6" t="s">
        <v>1436</v>
      </c>
      <c r="B321" s="7">
        <v>55</v>
      </c>
      <c r="C321" s="7">
        <v>82</v>
      </c>
      <c r="D321" s="7">
        <v>212.214</v>
      </c>
      <c r="E321" s="6" t="s">
        <v>308</v>
      </c>
      <c r="F321" s="6" t="s">
        <v>1437</v>
      </c>
      <c r="G321" s="6" t="s">
        <v>105</v>
      </c>
      <c r="H321" s="6" t="s">
        <v>1438</v>
      </c>
      <c r="I321" s="6" t="s">
        <v>1439</v>
      </c>
      <c r="J321" s="7">
        <v>334507.713290818</v>
      </c>
      <c r="K321" s="7">
        <v>131231.443436184</v>
      </c>
      <c r="L321" s="7">
        <v>368569.434207453</v>
      </c>
      <c r="M321" s="7">
        <v>17021.9438440794</v>
      </c>
      <c r="N321" s="7">
        <v>17021.9438440794</v>
      </c>
      <c r="O321" s="7">
        <v>17021.9438440794</v>
      </c>
      <c r="P321" s="6" t="s">
        <v>24</v>
      </c>
      <c r="Q321" s="6" t="s">
        <v>24</v>
      </c>
    </row>
    <row r="322" ht="13.85" spans="1:17">
      <c r="A322" s="6" t="s">
        <v>1440</v>
      </c>
      <c r="B322" s="7">
        <v>120</v>
      </c>
      <c r="C322" s="7">
        <v>135</v>
      </c>
      <c r="D322" s="7">
        <v>152.12</v>
      </c>
      <c r="E322" s="6" t="s">
        <v>19</v>
      </c>
      <c r="F322" s="6" t="s">
        <v>1441</v>
      </c>
      <c r="G322" s="6" t="s">
        <v>21</v>
      </c>
      <c r="H322" s="6" t="s">
        <v>1442</v>
      </c>
      <c r="I322" s="6" t="s">
        <v>1443</v>
      </c>
      <c r="J322" s="7">
        <v>17583.3260549029</v>
      </c>
      <c r="K322" s="7">
        <v>11166.8026649171</v>
      </c>
      <c r="L322" s="7">
        <v>29188.3832659572</v>
      </c>
      <c r="M322" s="7">
        <v>4896.08919004889</v>
      </c>
      <c r="N322" s="7">
        <v>4080.18717289981</v>
      </c>
      <c r="O322" s="7">
        <v>4726.31592139431</v>
      </c>
      <c r="P322" s="6" t="s">
        <v>24</v>
      </c>
      <c r="Q322" s="6" t="s">
        <v>24</v>
      </c>
    </row>
    <row r="323" ht="13.85" spans="1:17">
      <c r="A323" s="6" t="s">
        <v>1444</v>
      </c>
      <c r="B323" s="7">
        <v>117</v>
      </c>
      <c r="C323" s="7">
        <v>132</v>
      </c>
      <c r="D323" s="7">
        <v>132.094</v>
      </c>
      <c r="E323" s="6" t="s">
        <v>1445</v>
      </c>
      <c r="F323" s="6" t="s">
        <v>1446</v>
      </c>
      <c r="G323" s="6" t="s">
        <v>776</v>
      </c>
      <c r="H323" s="6" t="s">
        <v>1447</v>
      </c>
      <c r="I323" s="6" t="s">
        <v>1448</v>
      </c>
      <c r="J323" s="7">
        <v>102899.816685845</v>
      </c>
      <c r="K323" s="7">
        <v>20579.963337169</v>
      </c>
      <c r="L323" s="7">
        <v>20579.963337169</v>
      </c>
      <c r="M323" s="7">
        <v>572389.323882991</v>
      </c>
      <c r="N323" s="7">
        <v>462281.576195457</v>
      </c>
      <c r="O323" s="7">
        <v>400663.214212994</v>
      </c>
      <c r="P323" s="6" t="s">
        <v>24</v>
      </c>
      <c r="Q323" s="6" t="s">
        <v>24</v>
      </c>
    </row>
    <row r="324" ht="13.85" spans="1:17">
      <c r="A324" s="6" t="s">
        <v>1449</v>
      </c>
      <c r="B324" s="7">
        <v>77</v>
      </c>
      <c r="C324" s="7">
        <v>136</v>
      </c>
      <c r="D324" s="7">
        <v>150.068</v>
      </c>
      <c r="E324" s="6" t="s">
        <v>488</v>
      </c>
      <c r="F324" s="6" t="s">
        <v>1450</v>
      </c>
      <c r="G324" s="6" t="s">
        <v>125</v>
      </c>
      <c r="H324" s="6" t="s">
        <v>1451</v>
      </c>
      <c r="I324" s="6" t="s">
        <v>1173</v>
      </c>
      <c r="J324" s="7">
        <v>90815.9424705852</v>
      </c>
      <c r="K324" s="7">
        <v>49924.4383054948</v>
      </c>
      <c r="L324" s="7">
        <v>126654.06234101</v>
      </c>
      <c r="M324" s="7">
        <v>23587.7988159131</v>
      </c>
      <c r="N324" s="7">
        <v>18637.6323909861</v>
      </c>
      <c r="O324" s="7">
        <v>22119.4250541323</v>
      </c>
      <c r="P324" s="6" t="s">
        <v>24</v>
      </c>
      <c r="Q324" s="6" t="s">
        <v>24</v>
      </c>
    </row>
    <row r="325" ht="13.85" spans="1:17">
      <c r="A325" s="6" t="s">
        <v>1452</v>
      </c>
      <c r="B325" s="7">
        <v>79</v>
      </c>
      <c r="C325" s="7">
        <v>119</v>
      </c>
      <c r="D325" s="7">
        <v>150.104</v>
      </c>
      <c r="E325" s="6" t="s">
        <v>35</v>
      </c>
      <c r="F325" s="6" t="s">
        <v>1453</v>
      </c>
      <c r="G325" s="6" t="s">
        <v>105</v>
      </c>
      <c r="H325" s="6" t="s">
        <v>1454</v>
      </c>
      <c r="I325" s="6" t="s">
        <v>1455</v>
      </c>
      <c r="J325" s="7">
        <v>91355.6401972358</v>
      </c>
      <c r="K325" s="7">
        <v>48154.9006849304</v>
      </c>
      <c r="L325" s="7">
        <v>128870.653356409</v>
      </c>
      <c r="M325" s="7">
        <v>16495.2520504167</v>
      </c>
      <c r="N325" s="7">
        <v>16015.290357748</v>
      </c>
      <c r="O325" s="7">
        <v>15864.40389345</v>
      </c>
      <c r="P325" s="6" t="s">
        <v>1456</v>
      </c>
      <c r="Q325" s="6" t="s">
        <v>865</v>
      </c>
    </row>
    <row r="326" ht="13.85" spans="1:17">
      <c r="A326" s="6" t="s">
        <v>1457</v>
      </c>
      <c r="B326" s="7">
        <v>95</v>
      </c>
      <c r="C326" s="7">
        <v>123</v>
      </c>
      <c r="D326" s="7">
        <v>138.068</v>
      </c>
      <c r="E326" s="6" t="s">
        <v>218</v>
      </c>
      <c r="F326" s="6" t="s">
        <v>1458</v>
      </c>
      <c r="G326" s="6" t="s">
        <v>105</v>
      </c>
      <c r="H326" s="6" t="s">
        <v>1459</v>
      </c>
      <c r="I326" s="6" t="s">
        <v>1460</v>
      </c>
      <c r="J326" s="7">
        <v>7220.98918951726</v>
      </c>
      <c r="K326" s="7">
        <v>3065.26459250026</v>
      </c>
      <c r="L326" s="7">
        <v>10146.5718851747</v>
      </c>
      <c r="M326" s="7">
        <v>17380.1274990551</v>
      </c>
      <c r="N326" s="7">
        <v>15398.2806023347</v>
      </c>
      <c r="O326" s="7">
        <v>17412.7778120062</v>
      </c>
      <c r="P326" s="6" t="s">
        <v>1461</v>
      </c>
      <c r="Q326" s="6" t="s">
        <v>24</v>
      </c>
    </row>
    <row r="327" ht="13.85" spans="1:17">
      <c r="A327" s="6" t="s">
        <v>1462</v>
      </c>
      <c r="B327" s="7">
        <v>109</v>
      </c>
      <c r="C327" s="7">
        <v>151</v>
      </c>
      <c r="D327" s="7">
        <v>151.1</v>
      </c>
      <c r="E327" s="6" t="s">
        <v>1463</v>
      </c>
      <c r="F327" s="6" t="s">
        <v>1464</v>
      </c>
      <c r="G327" s="6" t="s">
        <v>272</v>
      </c>
      <c r="H327" s="6" t="s">
        <v>1465</v>
      </c>
      <c r="I327" s="6" t="s">
        <v>1068</v>
      </c>
      <c r="J327" s="7">
        <v>1265.08586236995</v>
      </c>
      <c r="K327" s="7">
        <v>253.01717247399</v>
      </c>
      <c r="L327" s="7">
        <v>253.01717247399</v>
      </c>
      <c r="M327" s="7">
        <v>10187.5063436288</v>
      </c>
      <c r="N327" s="7">
        <v>18788.2903969977</v>
      </c>
      <c r="O327" s="7">
        <v>6084.84614664002</v>
      </c>
      <c r="P327" s="6" t="s">
        <v>24</v>
      </c>
      <c r="Q327" s="6" t="s">
        <v>24</v>
      </c>
    </row>
    <row r="328" ht="13.85" spans="1:17">
      <c r="A328" s="6" t="s">
        <v>1466</v>
      </c>
      <c r="B328" s="7">
        <v>136</v>
      </c>
      <c r="C328" s="7">
        <v>121</v>
      </c>
      <c r="D328" s="7">
        <v>196.146</v>
      </c>
      <c r="E328" s="6" t="s">
        <v>64</v>
      </c>
      <c r="F328" s="6" t="s">
        <v>1467</v>
      </c>
      <c r="G328" s="6" t="s">
        <v>66</v>
      </c>
      <c r="H328" s="6" t="s">
        <v>1468</v>
      </c>
      <c r="I328" s="6" t="s">
        <v>1469</v>
      </c>
      <c r="J328" s="7">
        <v>11278.5429626139</v>
      </c>
      <c r="K328" s="7">
        <v>6991.24942246126</v>
      </c>
      <c r="L328" s="7">
        <v>20721.7853698828</v>
      </c>
      <c r="M328" s="7">
        <v>136910.341867919</v>
      </c>
      <c r="N328" s="7">
        <v>124638.493540046</v>
      </c>
      <c r="O328" s="7">
        <v>114484.986944473</v>
      </c>
      <c r="P328" s="6" t="s">
        <v>24</v>
      </c>
      <c r="Q328" s="6" t="s">
        <v>24</v>
      </c>
    </row>
    <row r="329" ht="13.85" spans="1:17">
      <c r="A329" s="6" t="s">
        <v>1470</v>
      </c>
      <c r="B329" s="7">
        <v>68</v>
      </c>
      <c r="C329" s="7">
        <v>79</v>
      </c>
      <c r="D329" s="7">
        <v>152.12</v>
      </c>
      <c r="E329" s="6" t="s">
        <v>19</v>
      </c>
      <c r="F329" s="6" t="s">
        <v>1471</v>
      </c>
      <c r="G329" s="6" t="s">
        <v>21</v>
      </c>
      <c r="H329" s="6" t="s">
        <v>1472</v>
      </c>
      <c r="I329" s="6" t="s">
        <v>1473</v>
      </c>
      <c r="J329" s="7">
        <v>26835.19979256</v>
      </c>
      <c r="K329" s="7">
        <v>10628.7495006952</v>
      </c>
      <c r="L329" s="7">
        <v>40240.965859194</v>
      </c>
      <c r="M329" s="7">
        <v>6230.38844967952</v>
      </c>
      <c r="N329" s="7">
        <v>5045.71897663648</v>
      </c>
      <c r="O329" s="7">
        <v>5684.9426589822</v>
      </c>
      <c r="P329" s="6" t="s">
        <v>149</v>
      </c>
      <c r="Q329" s="6" t="s">
        <v>150</v>
      </c>
    </row>
    <row r="330" ht="13.85" spans="1:17">
      <c r="A330" s="6" t="s">
        <v>1474</v>
      </c>
      <c r="B330" s="7">
        <v>119</v>
      </c>
      <c r="C330" s="7">
        <v>93</v>
      </c>
      <c r="D330" s="7">
        <v>204.188</v>
      </c>
      <c r="E330" s="6" t="s">
        <v>26</v>
      </c>
      <c r="F330" s="8" t="s">
        <v>1475</v>
      </c>
      <c r="G330" s="6" t="s">
        <v>21</v>
      </c>
      <c r="H330" s="6" t="s">
        <v>1476</v>
      </c>
      <c r="I330" s="6" t="s">
        <v>403</v>
      </c>
      <c r="J330" s="7">
        <v>50856.3658007556</v>
      </c>
      <c r="K330" s="7">
        <v>25589.2656128417</v>
      </c>
      <c r="L330" s="7">
        <v>74289.9363966502</v>
      </c>
      <c r="M330" s="7">
        <v>160590.732073973</v>
      </c>
      <c r="N330" s="7">
        <v>141360.699014441</v>
      </c>
      <c r="O330" s="7">
        <v>160933.671664949</v>
      </c>
      <c r="P330" s="6" t="s">
        <v>1477</v>
      </c>
      <c r="Q330" s="6" t="s">
        <v>24</v>
      </c>
    </row>
    <row r="331" ht="13.85" spans="1:17">
      <c r="A331" s="6" t="s">
        <v>1478</v>
      </c>
      <c r="B331" s="7">
        <v>57</v>
      </c>
      <c r="C331" s="7">
        <v>41</v>
      </c>
      <c r="D331" s="7">
        <v>170.167</v>
      </c>
      <c r="E331" s="6" t="s">
        <v>1479</v>
      </c>
      <c r="F331" s="6" t="s">
        <v>1480</v>
      </c>
      <c r="G331" s="6" t="s">
        <v>105</v>
      </c>
      <c r="H331" s="6" t="s">
        <v>1481</v>
      </c>
      <c r="I331" s="6" t="s">
        <v>552</v>
      </c>
      <c r="J331" s="7">
        <v>34410.1391631616</v>
      </c>
      <c r="K331" s="7">
        <v>39233.8832461708</v>
      </c>
      <c r="L331" s="7">
        <v>52275.0191734104</v>
      </c>
      <c r="M331" s="7">
        <v>6882.02783263232</v>
      </c>
      <c r="N331" s="7">
        <v>6882.02783263232</v>
      </c>
      <c r="O331" s="7">
        <v>6882.02783263232</v>
      </c>
      <c r="P331" s="6" t="s">
        <v>24</v>
      </c>
      <c r="Q331" s="6" t="s">
        <v>24</v>
      </c>
    </row>
    <row r="332" ht="13.85" spans="1:17">
      <c r="A332" s="6" t="s">
        <v>1482</v>
      </c>
      <c r="B332" s="7">
        <v>131</v>
      </c>
      <c r="C332" s="7">
        <v>162</v>
      </c>
      <c r="D332" s="7">
        <v>162.068</v>
      </c>
      <c r="E332" s="6" t="s">
        <v>544</v>
      </c>
      <c r="F332" s="6" t="s">
        <v>1483</v>
      </c>
      <c r="G332" s="6" t="s">
        <v>142</v>
      </c>
      <c r="H332" s="6" t="s">
        <v>1484</v>
      </c>
      <c r="I332" s="6" t="s">
        <v>619</v>
      </c>
      <c r="J332" s="7">
        <v>3453.34245480229</v>
      </c>
      <c r="K332" s="7">
        <v>1374.42035796944</v>
      </c>
      <c r="L332" s="7">
        <v>4037.07433433059</v>
      </c>
      <c r="M332" s="7">
        <v>13701.6347115497</v>
      </c>
      <c r="N332" s="7">
        <v>12098.3860168852</v>
      </c>
      <c r="O332" s="7">
        <v>11855.0213266861</v>
      </c>
      <c r="P332" s="6" t="s">
        <v>1485</v>
      </c>
      <c r="Q332" s="6" t="s">
        <v>24</v>
      </c>
    </row>
    <row r="333" s="2" customFormat="1" ht="13.85" spans="1:21">
      <c r="A333" s="6" t="s">
        <v>1486</v>
      </c>
      <c r="B333" s="7">
        <v>55</v>
      </c>
      <c r="C333" s="7">
        <v>93</v>
      </c>
      <c r="D333" s="7">
        <v>218.167</v>
      </c>
      <c r="E333" s="6" t="s">
        <v>1487</v>
      </c>
      <c r="F333" s="6" t="s">
        <v>1488</v>
      </c>
      <c r="G333" s="6" t="s">
        <v>21</v>
      </c>
      <c r="H333" s="6" t="s">
        <v>1489</v>
      </c>
      <c r="I333" s="7">
        <v>82893.3579789794</v>
      </c>
      <c r="J333" s="7">
        <v>42507.4813648276</v>
      </c>
      <c r="K333" s="7">
        <v>81194.9493124285</v>
      </c>
      <c r="L333" s="7">
        <v>4846.5701912619</v>
      </c>
      <c r="M333" s="7">
        <v>4846.5701912619</v>
      </c>
      <c r="N333" s="7">
        <v>4846.5701912619</v>
      </c>
      <c r="O333" s="6" t="s">
        <v>1490</v>
      </c>
      <c r="P333" s="6" t="s">
        <v>24</v>
      </c>
      <c r="U333" s="6"/>
    </row>
    <row r="334" s="2" customFormat="1" ht="13.85" spans="1:16">
      <c r="A334" s="6" t="s">
        <v>1491</v>
      </c>
      <c r="B334" s="7">
        <v>189</v>
      </c>
      <c r="C334" s="7">
        <v>161</v>
      </c>
      <c r="D334" s="7">
        <v>204.188</v>
      </c>
      <c r="E334" s="6" t="s">
        <v>26</v>
      </c>
      <c r="F334" s="6" t="s">
        <v>1492</v>
      </c>
      <c r="G334" s="6" t="s">
        <v>21</v>
      </c>
      <c r="H334" s="6" t="s">
        <v>1024</v>
      </c>
      <c r="I334" s="7">
        <v>62186.4629195055</v>
      </c>
      <c r="J334" s="7">
        <v>30718.9401799242</v>
      </c>
      <c r="K334" s="7">
        <v>86478.3630868738</v>
      </c>
      <c r="L334" s="7">
        <v>123067.679324923</v>
      </c>
      <c r="M334" s="7">
        <v>116824.234756805</v>
      </c>
      <c r="N334" s="7">
        <v>125836.305715184</v>
      </c>
      <c r="O334" s="6" t="s">
        <v>1493</v>
      </c>
      <c r="P334" s="6" t="s">
        <v>981</v>
      </c>
    </row>
    <row r="335" s="3" customFormat="1" ht="13.85" spans="1:50">
      <c r="A335" s="8" t="s">
        <v>1494</v>
      </c>
      <c r="B335" s="11">
        <v>105</v>
      </c>
      <c r="C335" s="11">
        <v>77</v>
      </c>
      <c r="D335" s="11">
        <v>162.068</v>
      </c>
      <c r="E335" s="8" t="s">
        <v>544</v>
      </c>
      <c r="F335" s="8" t="s">
        <v>1495</v>
      </c>
      <c r="G335" s="8" t="s">
        <v>66</v>
      </c>
      <c r="H335" s="8" t="s">
        <v>1496</v>
      </c>
      <c r="I335" s="8" t="s">
        <v>1497</v>
      </c>
      <c r="J335" s="11">
        <v>4866.83856600048</v>
      </c>
      <c r="K335" s="11">
        <v>5003.04848528289</v>
      </c>
      <c r="L335" s="11">
        <v>1716.0025049105</v>
      </c>
      <c r="M335" s="11">
        <v>1678.59546094921</v>
      </c>
      <c r="N335" s="11">
        <v>1383.98470984412</v>
      </c>
      <c r="O335" s="11">
        <v>1648.71833789902</v>
      </c>
      <c r="P335" s="8" t="s">
        <v>24</v>
      </c>
      <c r="Q335" s="8" t="s">
        <v>24</v>
      </c>
      <c r="AH335" s="8"/>
      <c r="AI335" s="11"/>
      <c r="AJ335" s="11"/>
      <c r="AK335" s="11"/>
      <c r="AL335" s="8"/>
      <c r="AM335" s="8"/>
      <c r="AN335" s="8"/>
      <c r="AO335" s="8"/>
      <c r="AP335" s="8"/>
      <c r="AQ335" s="11"/>
      <c r="AR335" s="11"/>
      <c r="AS335" s="11"/>
      <c r="AT335" s="11"/>
      <c r="AU335" s="11"/>
      <c r="AV335" s="11"/>
      <c r="AW335" s="8"/>
      <c r="AX335" s="8"/>
    </row>
    <row r="336" s="4" customFormat="1" ht="13.85" spans="1:24">
      <c r="A336" s="12" t="s">
        <v>1498</v>
      </c>
      <c r="B336" s="13">
        <v>108</v>
      </c>
      <c r="C336" s="13">
        <v>107</v>
      </c>
      <c r="D336" s="13">
        <v>178.099</v>
      </c>
      <c r="E336" s="12" t="s">
        <v>436</v>
      </c>
      <c r="F336" s="12" t="s">
        <v>1499</v>
      </c>
      <c r="G336" s="12" t="s">
        <v>66</v>
      </c>
      <c r="H336" s="12" t="s">
        <v>1500</v>
      </c>
      <c r="I336" s="12" t="s">
        <v>1501</v>
      </c>
      <c r="J336" s="13">
        <v>12</v>
      </c>
      <c r="K336" s="13">
        <v>25611.3775480794</v>
      </c>
      <c r="L336" s="13">
        <v>13422.2997902792</v>
      </c>
      <c r="M336" s="13">
        <v>35201.9165414832</v>
      </c>
      <c r="N336" s="13">
        <v>1606.33164753935</v>
      </c>
      <c r="O336" s="13">
        <v>1606.33164753935</v>
      </c>
      <c r="P336" s="13"/>
      <c r="Q336" s="13"/>
      <c r="R336" s="13"/>
      <c r="S336" s="13"/>
      <c r="W336" s="12" t="s">
        <v>24</v>
      </c>
      <c r="X336" s="12" t="s">
        <v>24</v>
      </c>
    </row>
  </sheetData>
  <conditionalFormatting sqref="A$1:A$1048576">
    <cfRule type="duplicateValues" dxfId="0" priority="1"/>
  </conditionalFormatting>
  <conditionalFormatting sqref="A1:A338 A340:A1048576">
    <cfRule type="duplicateValues" dxfId="0" priority="2"/>
    <cfRule type="duplicateValues" dxfId="0" priority="3"/>
  </conditionalFormatting>
  <conditionalFormatting sqref="F2:F338 F340:F1048576">
    <cfRule type="duplicateValues" dxfId="1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7147</dc:creator>
  <cp:lastModifiedBy>人生有味是清欢~</cp:lastModifiedBy>
  <dcterms:created xsi:type="dcterms:W3CDTF">2025-09-22T02:15:00Z</dcterms:created>
  <dcterms:modified xsi:type="dcterms:W3CDTF">2025-11-10T11:3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72ACACC55B4EACBAD6F6A8031792B2_11</vt:lpwstr>
  </property>
  <property fmtid="{D5CDD505-2E9C-101B-9397-08002B2CF9AE}" pid="3" name="KSOProductBuildVer">
    <vt:lpwstr>2052-12.1.0.23125</vt:lpwstr>
  </property>
</Properties>
</file>